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showInkAnnotation="0"/>
  <mc:AlternateContent xmlns:mc="http://schemas.openxmlformats.org/markup-compatibility/2006">
    <mc:Choice Requires="x15">
      <x15ac:absPath xmlns:x15ac="http://schemas.microsoft.com/office/spreadsheetml/2010/11/ac" url="/Users/TJPB/Dropbox/PhD/Myeloma/PLOS ONE/"/>
    </mc:Choice>
  </mc:AlternateContent>
  <bookViews>
    <workbookView xWindow="12360" yWindow="460" windowWidth="38840" windowHeight="24240" tabRatio="500"/>
  </bookViews>
  <sheets>
    <sheet name="Master" sheetId="1" r:id="rId1"/>
    <sheet name="Diffuse" sheetId="2" r:id="rId2"/>
    <sheet name="Focal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3" i="1" l="1"/>
  <c r="R93" i="1"/>
  <c r="Z93" i="1"/>
  <c r="AH93" i="1"/>
  <c r="J94" i="1"/>
  <c r="R94" i="1"/>
  <c r="Z94" i="1"/>
  <c r="AH94" i="1"/>
  <c r="J95" i="1"/>
  <c r="R95" i="1"/>
  <c r="Z95" i="1"/>
  <c r="AH95" i="1"/>
  <c r="J96" i="1"/>
  <c r="R96" i="1"/>
  <c r="Z96" i="1"/>
  <c r="AH96" i="1"/>
  <c r="J97" i="1"/>
  <c r="R97" i="1"/>
  <c r="Z97" i="1"/>
  <c r="AH97" i="1"/>
  <c r="J98" i="1"/>
  <c r="R98" i="1"/>
  <c r="Z98" i="1"/>
  <c r="AH98" i="1"/>
  <c r="J99" i="1"/>
  <c r="R99" i="1"/>
  <c r="Z99" i="1"/>
  <c r="AH99" i="1"/>
  <c r="J100" i="1"/>
  <c r="R100" i="1"/>
  <c r="Z100" i="1"/>
  <c r="AH100" i="1"/>
  <c r="J101" i="1"/>
  <c r="R101" i="1"/>
  <c r="Z101" i="1"/>
  <c r="AH101" i="1"/>
  <c r="J102" i="1"/>
  <c r="R102" i="1"/>
  <c r="Z102" i="1"/>
  <c r="AH102" i="1"/>
  <c r="J103" i="1"/>
  <c r="R103" i="1"/>
  <c r="Z103" i="1"/>
  <c r="AH103" i="1"/>
  <c r="J104" i="1"/>
  <c r="R104" i="1"/>
  <c r="Z104" i="1"/>
  <c r="AH104" i="1"/>
  <c r="J105" i="1"/>
  <c r="R105" i="1"/>
  <c r="Z105" i="1"/>
  <c r="AH105" i="1"/>
  <c r="J106" i="1"/>
  <c r="R106" i="1"/>
  <c r="Z106" i="1"/>
  <c r="AH106" i="1"/>
  <c r="J107" i="1"/>
  <c r="R107" i="1"/>
  <c r="Z107" i="1"/>
  <c r="AH107" i="1"/>
  <c r="J108" i="1"/>
  <c r="R108" i="1"/>
  <c r="Z108" i="1"/>
  <c r="AH108" i="1"/>
  <c r="J109" i="1"/>
  <c r="R109" i="1"/>
  <c r="Z109" i="1"/>
  <c r="AH109" i="1"/>
  <c r="J110" i="1"/>
  <c r="R110" i="1"/>
  <c r="Z110" i="1"/>
  <c r="AH110" i="1"/>
  <c r="J111" i="1"/>
  <c r="R111" i="1"/>
  <c r="Z111" i="1"/>
  <c r="AH111" i="1"/>
  <c r="J113" i="1"/>
  <c r="R113" i="1"/>
  <c r="Z113" i="1"/>
  <c r="AH113" i="1"/>
  <c r="J114" i="1"/>
  <c r="R114" i="1"/>
  <c r="Z114" i="1"/>
  <c r="AH114" i="1"/>
  <c r="J115" i="1"/>
  <c r="R115" i="1"/>
  <c r="Z115" i="1"/>
  <c r="AH115" i="1"/>
  <c r="J116" i="1"/>
  <c r="R116" i="1"/>
  <c r="Z116" i="1"/>
  <c r="AH116" i="1"/>
  <c r="J117" i="1"/>
  <c r="R117" i="1"/>
  <c r="Z117" i="1"/>
  <c r="AH117" i="1"/>
  <c r="J118" i="1"/>
  <c r="R118" i="1"/>
  <c r="Z118" i="1"/>
  <c r="AH118" i="1"/>
  <c r="J119" i="1"/>
  <c r="R119" i="1"/>
  <c r="Z119" i="1"/>
  <c r="AH119" i="1"/>
  <c r="J120" i="1"/>
  <c r="R120" i="1"/>
  <c r="Z120" i="1"/>
  <c r="AH120" i="1"/>
  <c r="J121" i="1"/>
  <c r="R121" i="1"/>
  <c r="Z121" i="1"/>
  <c r="AH121" i="1"/>
  <c r="J122" i="1"/>
  <c r="R122" i="1"/>
  <c r="Z122" i="1"/>
  <c r="AH122" i="1"/>
  <c r="J3" i="1"/>
  <c r="R3" i="1"/>
  <c r="Z3" i="1"/>
  <c r="AH3" i="1"/>
  <c r="J4" i="1"/>
  <c r="R4" i="1"/>
  <c r="Z4" i="1"/>
  <c r="AH4" i="1"/>
  <c r="J5" i="1"/>
  <c r="R5" i="1"/>
  <c r="Z5" i="1"/>
  <c r="AH5" i="1"/>
  <c r="J6" i="1"/>
  <c r="R6" i="1"/>
  <c r="Z6" i="1"/>
  <c r="AH6" i="1"/>
  <c r="J7" i="1"/>
  <c r="R7" i="1"/>
  <c r="Z7" i="1"/>
  <c r="AH7" i="1"/>
  <c r="J8" i="1"/>
  <c r="R8" i="1"/>
  <c r="Z8" i="1"/>
  <c r="AH8" i="1"/>
  <c r="J9" i="1"/>
  <c r="R9" i="1"/>
  <c r="Z9" i="1"/>
  <c r="AH9" i="1"/>
  <c r="J10" i="1"/>
  <c r="R10" i="1"/>
  <c r="Z10" i="1"/>
  <c r="AH10" i="1"/>
  <c r="J11" i="1"/>
  <c r="R11" i="1"/>
  <c r="Z11" i="1"/>
  <c r="AH11" i="1"/>
  <c r="J12" i="1"/>
  <c r="R12" i="1"/>
  <c r="Z12" i="1"/>
  <c r="AH12" i="1"/>
  <c r="J13" i="1"/>
  <c r="R13" i="1"/>
  <c r="Z13" i="1"/>
  <c r="AH13" i="1"/>
  <c r="J14" i="1"/>
  <c r="R14" i="1"/>
  <c r="Z14" i="1"/>
  <c r="AH14" i="1"/>
  <c r="J15" i="1"/>
  <c r="R15" i="1"/>
  <c r="Z15" i="1"/>
  <c r="AH15" i="1"/>
  <c r="J16" i="1"/>
  <c r="R16" i="1"/>
  <c r="Z16" i="1"/>
  <c r="AH16" i="1"/>
  <c r="J17" i="1"/>
  <c r="R17" i="1"/>
  <c r="Z17" i="1"/>
  <c r="AH17" i="1"/>
  <c r="J18" i="1"/>
  <c r="R18" i="1"/>
  <c r="Z18" i="1"/>
  <c r="AH18" i="1"/>
  <c r="J19" i="1"/>
  <c r="R19" i="1"/>
  <c r="Z19" i="1"/>
  <c r="AH19" i="1"/>
  <c r="J20" i="1"/>
  <c r="R20" i="1"/>
  <c r="Z20" i="1"/>
  <c r="AH20" i="1"/>
  <c r="J21" i="1"/>
  <c r="R21" i="1"/>
  <c r="Z21" i="1"/>
  <c r="AH21" i="1"/>
  <c r="J23" i="1"/>
  <c r="R23" i="1"/>
  <c r="Z23" i="1"/>
  <c r="AH23" i="1"/>
  <c r="J24" i="1"/>
  <c r="R24" i="1"/>
  <c r="Z24" i="1"/>
  <c r="AH24" i="1"/>
  <c r="J25" i="1"/>
  <c r="R25" i="1"/>
  <c r="Z25" i="1"/>
  <c r="AH25" i="1"/>
  <c r="J26" i="1"/>
  <c r="R26" i="1"/>
  <c r="Z26" i="1"/>
  <c r="AH26" i="1"/>
  <c r="J27" i="1"/>
  <c r="R27" i="1"/>
  <c r="Z27" i="1"/>
  <c r="AH27" i="1"/>
  <c r="J28" i="1"/>
  <c r="R28" i="1"/>
  <c r="Z28" i="1"/>
  <c r="AH28" i="1"/>
  <c r="J29" i="1"/>
  <c r="R29" i="1"/>
  <c r="Z29" i="1"/>
  <c r="AH29" i="1"/>
  <c r="J30" i="1"/>
  <c r="R30" i="1"/>
  <c r="Z30" i="1"/>
  <c r="AH30" i="1"/>
  <c r="J31" i="1"/>
  <c r="R31" i="1"/>
  <c r="Z31" i="1"/>
  <c r="AH31" i="1"/>
  <c r="J32" i="1"/>
  <c r="R32" i="1"/>
  <c r="Z32" i="1"/>
  <c r="AH32" i="1"/>
  <c r="J63" i="1"/>
  <c r="R63" i="1"/>
  <c r="Z63" i="1"/>
  <c r="AH63" i="1"/>
  <c r="J64" i="1"/>
  <c r="R64" i="1"/>
  <c r="Z64" i="1"/>
  <c r="AH64" i="1"/>
  <c r="J65" i="1"/>
  <c r="R65" i="1"/>
  <c r="Z65" i="1"/>
  <c r="AH65" i="1"/>
  <c r="J66" i="1"/>
  <c r="R66" i="1"/>
  <c r="Z66" i="1"/>
  <c r="AH66" i="1"/>
  <c r="J67" i="1"/>
  <c r="R67" i="1"/>
  <c r="Z67" i="1"/>
  <c r="AH67" i="1"/>
  <c r="J68" i="1"/>
  <c r="R68" i="1"/>
  <c r="Z68" i="1"/>
  <c r="AH68" i="1"/>
  <c r="J69" i="1"/>
  <c r="R69" i="1"/>
  <c r="Z69" i="1"/>
  <c r="AH69" i="1"/>
  <c r="J70" i="1"/>
  <c r="R70" i="1"/>
  <c r="Z70" i="1"/>
  <c r="AH70" i="1"/>
  <c r="J71" i="1"/>
  <c r="R71" i="1"/>
  <c r="Z71" i="1"/>
  <c r="AH71" i="1"/>
  <c r="J72" i="1"/>
  <c r="R72" i="1"/>
  <c r="Z72" i="1"/>
  <c r="AH72" i="1"/>
  <c r="J73" i="1"/>
  <c r="R73" i="1"/>
  <c r="Z73" i="1"/>
  <c r="AH73" i="1"/>
  <c r="J74" i="1"/>
  <c r="R74" i="1"/>
  <c r="Z74" i="1"/>
  <c r="AH74" i="1"/>
  <c r="J75" i="1"/>
  <c r="R75" i="1"/>
  <c r="Z75" i="1"/>
  <c r="AH75" i="1"/>
  <c r="J76" i="1"/>
  <c r="R76" i="1"/>
  <c r="Z76" i="1"/>
  <c r="AH76" i="1"/>
  <c r="J77" i="1"/>
  <c r="R77" i="1"/>
  <c r="Z77" i="1"/>
  <c r="AH77" i="1"/>
  <c r="J78" i="1"/>
  <c r="R78" i="1"/>
  <c r="Z78" i="1"/>
  <c r="AH78" i="1"/>
  <c r="J79" i="1"/>
  <c r="R79" i="1"/>
  <c r="Z79" i="1"/>
  <c r="AH79" i="1"/>
  <c r="J80" i="1"/>
  <c r="R80" i="1"/>
  <c r="Z80" i="1"/>
  <c r="AH80" i="1"/>
  <c r="J81" i="1"/>
  <c r="R81" i="1"/>
  <c r="Z81" i="1"/>
  <c r="AH81" i="1"/>
  <c r="J83" i="1"/>
  <c r="R83" i="1"/>
  <c r="Z83" i="1"/>
  <c r="AH83" i="1"/>
  <c r="J84" i="1"/>
  <c r="R84" i="1"/>
  <c r="Z84" i="1"/>
  <c r="AH84" i="1"/>
  <c r="J85" i="1"/>
  <c r="R85" i="1"/>
  <c r="Z85" i="1"/>
  <c r="AH85" i="1"/>
  <c r="J86" i="1"/>
  <c r="R86" i="1"/>
  <c r="Z86" i="1"/>
  <c r="AH86" i="1"/>
  <c r="J87" i="1"/>
  <c r="R87" i="1"/>
  <c r="Z87" i="1"/>
  <c r="AH87" i="1"/>
  <c r="J88" i="1"/>
  <c r="R88" i="1"/>
  <c r="Z88" i="1"/>
  <c r="AH88" i="1"/>
  <c r="J89" i="1"/>
  <c r="R89" i="1"/>
  <c r="Z89" i="1"/>
  <c r="AH89" i="1"/>
  <c r="J90" i="1"/>
  <c r="R90" i="1"/>
  <c r="Z90" i="1"/>
  <c r="AH90" i="1"/>
  <c r="J91" i="1"/>
  <c r="R91" i="1"/>
  <c r="Z91" i="1"/>
  <c r="AH91" i="1"/>
  <c r="J92" i="1"/>
  <c r="R92" i="1"/>
  <c r="Z92" i="1"/>
  <c r="AH92" i="1"/>
  <c r="J33" i="1"/>
  <c r="R33" i="1"/>
  <c r="Z33" i="1"/>
  <c r="AH33" i="1"/>
  <c r="J34" i="1"/>
  <c r="R34" i="1"/>
  <c r="Z34" i="1"/>
  <c r="AH34" i="1"/>
  <c r="J35" i="1"/>
  <c r="R35" i="1"/>
  <c r="Z35" i="1"/>
  <c r="AH35" i="1"/>
  <c r="J36" i="1"/>
  <c r="R36" i="1"/>
  <c r="Z36" i="1"/>
  <c r="AH36" i="1"/>
  <c r="J37" i="1"/>
  <c r="R37" i="1"/>
  <c r="Z37" i="1"/>
  <c r="AH37" i="1"/>
  <c r="J38" i="1"/>
  <c r="R38" i="1"/>
  <c r="Z38" i="1"/>
  <c r="AH38" i="1"/>
  <c r="J39" i="1"/>
  <c r="R39" i="1"/>
  <c r="Z39" i="1"/>
  <c r="AH39" i="1"/>
  <c r="J40" i="1"/>
  <c r="R40" i="1"/>
  <c r="Z40" i="1"/>
  <c r="AH40" i="1"/>
  <c r="J41" i="1"/>
  <c r="R41" i="1"/>
  <c r="Z41" i="1"/>
  <c r="AH41" i="1"/>
  <c r="J42" i="1"/>
  <c r="R42" i="1"/>
  <c r="Z42" i="1"/>
  <c r="AH42" i="1"/>
  <c r="J43" i="1"/>
  <c r="R43" i="1"/>
  <c r="Z43" i="1"/>
  <c r="AH43" i="1"/>
  <c r="J44" i="1"/>
  <c r="R44" i="1"/>
  <c r="Z44" i="1"/>
  <c r="AH44" i="1"/>
  <c r="J45" i="1"/>
  <c r="R45" i="1"/>
  <c r="Z45" i="1"/>
  <c r="AH45" i="1"/>
  <c r="J46" i="1"/>
  <c r="R46" i="1"/>
  <c r="Z46" i="1"/>
  <c r="AH46" i="1"/>
  <c r="J47" i="1"/>
  <c r="R47" i="1"/>
  <c r="Z47" i="1"/>
  <c r="AH47" i="1"/>
  <c r="J48" i="1"/>
  <c r="R48" i="1"/>
  <c r="Z48" i="1"/>
  <c r="AH48" i="1"/>
  <c r="J49" i="1"/>
  <c r="R49" i="1"/>
  <c r="Z49" i="1"/>
  <c r="AH49" i="1"/>
  <c r="J50" i="1"/>
  <c r="R50" i="1"/>
  <c r="Z50" i="1"/>
  <c r="AH50" i="1"/>
  <c r="J51" i="1"/>
  <c r="R51" i="1"/>
  <c r="Z51" i="1"/>
  <c r="AH51" i="1"/>
  <c r="J53" i="1"/>
  <c r="R53" i="1"/>
  <c r="Z53" i="1"/>
  <c r="AH53" i="1"/>
  <c r="J54" i="1"/>
  <c r="R54" i="1"/>
  <c r="Z54" i="1"/>
  <c r="AH54" i="1"/>
  <c r="J55" i="1"/>
  <c r="R55" i="1"/>
  <c r="Z55" i="1"/>
  <c r="AH55" i="1"/>
  <c r="J56" i="1"/>
  <c r="R56" i="1"/>
  <c r="Z56" i="1"/>
  <c r="AH56" i="1"/>
  <c r="J57" i="1"/>
  <c r="R57" i="1"/>
  <c r="Z57" i="1"/>
  <c r="AH57" i="1"/>
  <c r="J58" i="1"/>
  <c r="R58" i="1"/>
  <c r="Z58" i="1"/>
  <c r="AH58" i="1"/>
  <c r="J59" i="1"/>
  <c r="R59" i="1"/>
  <c r="Z59" i="1"/>
  <c r="AH59" i="1"/>
  <c r="J60" i="1"/>
  <c r="R60" i="1"/>
  <c r="Z60" i="1"/>
  <c r="AH60" i="1"/>
  <c r="J61" i="1"/>
  <c r="R61" i="1"/>
  <c r="Z61" i="1"/>
  <c r="AH61" i="1"/>
  <c r="J62" i="1"/>
  <c r="R62" i="1"/>
  <c r="Z62" i="1"/>
  <c r="AH62" i="1"/>
  <c r="AF75" i="4"/>
  <c r="AI75" i="4"/>
  <c r="AA76" i="4"/>
  <c r="K76" i="4"/>
  <c r="S77" i="4"/>
  <c r="AA77" i="4"/>
  <c r="AF77" i="4"/>
  <c r="AI77" i="4"/>
  <c r="K77" i="4"/>
  <c r="K78" i="4"/>
  <c r="S79" i="4"/>
  <c r="AF79" i="4"/>
  <c r="AI79" i="4"/>
  <c r="K79" i="4"/>
  <c r="S80" i="4"/>
  <c r="AF80" i="4"/>
  <c r="AI80" i="4"/>
  <c r="K80" i="4"/>
  <c r="S81" i="4"/>
  <c r="AA81" i="4"/>
  <c r="AF81" i="4"/>
  <c r="AI81" i="4"/>
  <c r="K81" i="4"/>
  <c r="S82" i="4"/>
  <c r="AA82" i="4"/>
  <c r="AF82" i="4"/>
  <c r="AI82" i="4"/>
  <c r="K82" i="4"/>
  <c r="S83" i="4"/>
  <c r="AA83" i="4"/>
  <c r="AF83" i="4"/>
  <c r="AI83" i="4"/>
  <c r="K83" i="4"/>
  <c r="S84" i="4"/>
  <c r="AA84" i="4"/>
  <c r="AF84" i="4"/>
  <c r="AI84" i="4"/>
  <c r="K84" i="4"/>
  <c r="S85" i="4"/>
  <c r="AA85" i="4"/>
  <c r="AF85" i="4"/>
  <c r="AI85" i="4"/>
  <c r="K85" i="4"/>
  <c r="S86" i="4"/>
  <c r="AA86" i="4"/>
  <c r="AF86" i="4"/>
  <c r="AI86" i="4"/>
  <c r="K86" i="4"/>
  <c r="S88" i="4"/>
  <c r="AF88" i="4"/>
  <c r="AI88" i="4"/>
  <c r="K88" i="4"/>
  <c r="S89" i="4"/>
  <c r="AF89" i="4"/>
  <c r="AI89" i="4"/>
  <c r="S90" i="4"/>
  <c r="AA90" i="4"/>
  <c r="S91" i="4"/>
  <c r="AA91" i="4"/>
  <c r="AF91" i="4"/>
  <c r="AI91" i="4"/>
  <c r="K91" i="4"/>
  <c r="S92" i="4"/>
  <c r="AA92" i="4"/>
  <c r="AF92" i="4"/>
  <c r="AI92" i="4"/>
  <c r="K92" i="4"/>
  <c r="S93" i="4"/>
  <c r="AA93" i="4"/>
  <c r="AF93" i="4"/>
  <c r="AI93" i="4"/>
  <c r="K93" i="4"/>
  <c r="S94" i="4"/>
  <c r="AA94" i="4"/>
  <c r="AF94" i="4"/>
  <c r="AI94" i="4"/>
  <c r="K94" i="4"/>
  <c r="S95" i="4"/>
  <c r="AA95" i="4"/>
  <c r="AF95" i="4"/>
  <c r="AI95" i="4"/>
  <c r="K95" i="4"/>
  <c r="S96" i="4"/>
  <c r="AA96" i="4"/>
  <c r="AF96" i="4"/>
  <c r="AI96" i="4"/>
  <c r="K96" i="4"/>
  <c r="S97" i="4"/>
  <c r="AA97" i="4"/>
  <c r="AF97" i="4"/>
  <c r="AI97" i="4"/>
  <c r="K97" i="4"/>
  <c r="S98" i="4"/>
  <c r="AA98" i="4"/>
  <c r="AF98" i="4"/>
  <c r="AI98" i="4"/>
  <c r="K98" i="4"/>
  <c r="J75" i="4"/>
  <c r="R75" i="4"/>
  <c r="Z75" i="4"/>
  <c r="AH75" i="4"/>
  <c r="J76" i="4"/>
  <c r="R76" i="4"/>
  <c r="Z76" i="4"/>
  <c r="AH76" i="4"/>
  <c r="J77" i="4"/>
  <c r="R77" i="4"/>
  <c r="Z77" i="4"/>
  <c r="AH77" i="4"/>
  <c r="J78" i="4"/>
  <c r="R78" i="4"/>
  <c r="Z78" i="4"/>
  <c r="AH78" i="4"/>
  <c r="J79" i="4"/>
  <c r="R79" i="4"/>
  <c r="Z79" i="4"/>
  <c r="AH79" i="4"/>
  <c r="J80" i="4"/>
  <c r="R80" i="4"/>
  <c r="Z80" i="4"/>
  <c r="AH80" i="4"/>
  <c r="J81" i="4"/>
  <c r="R81" i="4"/>
  <c r="Z81" i="4"/>
  <c r="AH81" i="4"/>
  <c r="J82" i="4"/>
  <c r="R82" i="4"/>
  <c r="Z82" i="4"/>
  <c r="AH82" i="4"/>
  <c r="J83" i="4"/>
  <c r="R83" i="4"/>
  <c r="Z83" i="4"/>
  <c r="AH83" i="4"/>
  <c r="J84" i="4"/>
  <c r="R84" i="4"/>
  <c r="Z84" i="4"/>
  <c r="AH84" i="4"/>
  <c r="J85" i="4"/>
  <c r="R85" i="4"/>
  <c r="Z85" i="4"/>
  <c r="AH85" i="4"/>
  <c r="J86" i="4"/>
  <c r="R86" i="4"/>
  <c r="Z86" i="4"/>
  <c r="AH86" i="4"/>
  <c r="J87" i="4"/>
  <c r="R87" i="4"/>
  <c r="Z87" i="4"/>
  <c r="AH87" i="4"/>
  <c r="J88" i="4"/>
  <c r="R88" i="4"/>
  <c r="Z88" i="4"/>
  <c r="AH88" i="4"/>
  <c r="J89" i="4"/>
  <c r="R89" i="4"/>
  <c r="Z89" i="4"/>
  <c r="AH89" i="4"/>
  <c r="J90" i="4"/>
  <c r="R90" i="4"/>
  <c r="Z90" i="4"/>
  <c r="AH90" i="4"/>
  <c r="J91" i="4"/>
  <c r="R91" i="4"/>
  <c r="Z91" i="4"/>
  <c r="AH91" i="4"/>
  <c r="J92" i="4"/>
  <c r="R92" i="4"/>
  <c r="Z92" i="4"/>
  <c r="AH92" i="4"/>
  <c r="J93" i="4"/>
  <c r="R93" i="4"/>
  <c r="Z93" i="4"/>
  <c r="AH93" i="4"/>
  <c r="J94" i="4"/>
  <c r="R94" i="4"/>
  <c r="Z94" i="4"/>
  <c r="AH94" i="4"/>
  <c r="J95" i="4"/>
  <c r="R95" i="4"/>
  <c r="Z95" i="4"/>
  <c r="AH95" i="4"/>
  <c r="J96" i="4"/>
  <c r="R96" i="4"/>
  <c r="Z96" i="4"/>
  <c r="AH96" i="4"/>
  <c r="J97" i="4"/>
  <c r="R97" i="4"/>
  <c r="Z97" i="4"/>
  <c r="AH97" i="4"/>
  <c r="J98" i="4"/>
  <c r="R98" i="4"/>
  <c r="Z98" i="4"/>
  <c r="AH98" i="4"/>
  <c r="S51" i="4"/>
  <c r="AA51" i="4"/>
  <c r="AF51" i="4"/>
  <c r="AI51" i="4"/>
  <c r="K51" i="4"/>
  <c r="S52" i="4"/>
  <c r="AA52" i="4"/>
  <c r="AF52" i="4"/>
  <c r="AI52" i="4"/>
  <c r="K52" i="4"/>
  <c r="S53" i="4"/>
  <c r="AA53" i="4"/>
  <c r="AF53" i="4"/>
  <c r="AI53" i="4"/>
  <c r="K53" i="4"/>
  <c r="S54" i="4"/>
  <c r="AA54" i="4"/>
  <c r="AF54" i="4"/>
  <c r="AI54" i="4"/>
  <c r="K54" i="4"/>
  <c r="S55" i="4"/>
  <c r="AA55" i="4"/>
  <c r="AF55" i="4"/>
  <c r="AI55" i="4"/>
  <c r="K55" i="4"/>
  <c r="S56" i="4"/>
  <c r="AA56" i="4"/>
  <c r="AF56" i="4"/>
  <c r="AI56" i="4"/>
  <c r="K56" i="4"/>
  <c r="S57" i="4"/>
  <c r="AA57" i="4"/>
  <c r="AF57" i="4"/>
  <c r="AI57" i="4"/>
  <c r="K57" i="4"/>
  <c r="S58" i="4"/>
  <c r="AA58" i="4"/>
  <c r="AF58" i="4"/>
  <c r="AI58" i="4"/>
  <c r="K58" i="4"/>
  <c r="S59" i="4"/>
  <c r="S61" i="4"/>
  <c r="K61" i="4"/>
  <c r="AA62" i="4"/>
  <c r="K62" i="4"/>
  <c r="S63" i="4"/>
  <c r="AF63" i="4"/>
  <c r="AI63" i="4"/>
  <c r="K63" i="4"/>
  <c r="S64" i="4"/>
  <c r="AF64" i="4"/>
  <c r="AI64" i="4"/>
  <c r="K64" i="4"/>
  <c r="S65" i="4"/>
  <c r="AA65" i="4"/>
  <c r="AF65" i="4"/>
  <c r="AI65" i="4"/>
  <c r="K65" i="4"/>
  <c r="S66" i="4"/>
  <c r="AA66" i="4"/>
  <c r="AF66" i="4"/>
  <c r="AI66" i="4"/>
  <c r="K66" i="4"/>
  <c r="S67" i="4"/>
  <c r="AA67" i="4"/>
  <c r="K67" i="4"/>
  <c r="S68" i="4"/>
  <c r="K68" i="4"/>
  <c r="S70" i="4"/>
  <c r="AA70" i="4"/>
  <c r="K70" i="4"/>
  <c r="S71" i="4"/>
  <c r="AA71" i="4"/>
  <c r="AF71" i="4"/>
  <c r="AI71" i="4"/>
  <c r="K71" i="4"/>
  <c r="S72" i="4"/>
  <c r="AA72" i="4"/>
  <c r="AF72" i="4"/>
  <c r="AI72" i="4"/>
  <c r="K72" i="4"/>
  <c r="S73" i="4"/>
  <c r="AF73" i="4"/>
  <c r="AI73" i="4"/>
  <c r="K73" i="4"/>
  <c r="S74" i="4"/>
  <c r="AA74" i="4"/>
  <c r="AF74" i="4"/>
  <c r="AI74" i="4"/>
  <c r="J51" i="4"/>
  <c r="R51" i="4"/>
  <c r="Z51" i="4"/>
  <c r="AH51" i="4"/>
  <c r="J52" i="4"/>
  <c r="R52" i="4"/>
  <c r="Z52" i="4"/>
  <c r="AH52" i="4"/>
  <c r="J53" i="4"/>
  <c r="R53" i="4"/>
  <c r="Z53" i="4"/>
  <c r="AH53" i="4"/>
  <c r="J54" i="4"/>
  <c r="R54" i="4"/>
  <c r="Z54" i="4"/>
  <c r="AH54" i="4"/>
  <c r="J55" i="4"/>
  <c r="R55" i="4"/>
  <c r="Z55" i="4"/>
  <c r="AH55" i="4"/>
  <c r="J56" i="4"/>
  <c r="R56" i="4"/>
  <c r="Z56" i="4"/>
  <c r="AH56" i="4"/>
  <c r="J57" i="4"/>
  <c r="R57" i="4"/>
  <c r="Z57" i="4"/>
  <c r="AH57" i="4"/>
  <c r="J58" i="4"/>
  <c r="R58" i="4"/>
  <c r="Z58" i="4"/>
  <c r="AH58" i="4"/>
  <c r="J63" i="4"/>
  <c r="R63" i="4"/>
  <c r="Z63" i="4"/>
  <c r="AH63" i="4"/>
  <c r="J64" i="4"/>
  <c r="R64" i="4"/>
  <c r="Z64" i="4"/>
  <c r="AH64" i="4"/>
  <c r="J65" i="4"/>
  <c r="R65" i="4"/>
  <c r="Z65" i="4"/>
  <c r="AH65" i="4"/>
  <c r="J66" i="4"/>
  <c r="R66" i="4"/>
  <c r="Z66" i="4"/>
  <c r="AH66" i="4"/>
  <c r="J67" i="4"/>
  <c r="R67" i="4"/>
  <c r="Z67" i="4"/>
  <c r="AH67" i="4"/>
  <c r="J68" i="4"/>
  <c r="R68" i="4"/>
  <c r="Z68" i="4"/>
  <c r="AH68" i="4"/>
  <c r="J69" i="4"/>
  <c r="R69" i="4"/>
  <c r="Z69" i="4"/>
  <c r="AH69" i="4"/>
  <c r="J70" i="4"/>
  <c r="R70" i="4"/>
  <c r="Z70" i="4"/>
  <c r="AH70" i="4"/>
  <c r="J71" i="4"/>
  <c r="R71" i="4"/>
  <c r="Z71" i="4"/>
  <c r="AH71" i="4"/>
  <c r="J72" i="4"/>
  <c r="R72" i="4"/>
  <c r="Z72" i="4"/>
  <c r="AH72" i="4"/>
  <c r="J73" i="4"/>
  <c r="R73" i="4"/>
  <c r="Z73" i="4"/>
  <c r="AH73" i="4"/>
  <c r="J74" i="4"/>
  <c r="R74" i="4"/>
  <c r="Z74" i="4"/>
  <c r="AH74" i="4"/>
  <c r="S27" i="4"/>
  <c r="AA27" i="4"/>
  <c r="AF27" i="4"/>
  <c r="AI27" i="4"/>
  <c r="K27" i="4"/>
  <c r="S28" i="4"/>
  <c r="AA28" i="4"/>
  <c r="AF28" i="4"/>
  <c r="AI28" i="4"/>
  <c r="K28" i="4"/>
  <c r="S29" i="4"/>
  <c r="AA29" i="4"/>
  <c r="AF29" i="4"/>
  <c r="AI29" i="4"/>
  <c r="K29" i="4"/>
  <c r="S30" i="4"/>
  <c r="AF30" i="4"/>
  <c r="AI30" i="4"/>
  <c r="K30" i="4"/>
  <c r="S31" i="4"/>
  <c r="AA31" i="4"/>
  <c r="AF31" i="4"/>
  <c r="AI31" i="4"/>
  <c r="K31" i="4"/>
  <c r="S32" i="4"/>
  <c r="AA32" i="4"/>
  <c r="AF32" i="4"/>
  <c r="AI32" i="4"/>
  <c r="K32" i="4"/>
  <c r="S33" i="4"/>
  <c r="AA33" i="4"/>
  <c r="AF33" i="4"/>
  <c r="AI33" i="4"/>
  <c r="K33" i="4"/>
  <c r="S34" i="4"/>
  <c r="AA34" i="4"/>
  <c r="AF34" i="4"/>
  <c r="AI34" i="4"/>
  <c r="K34" i="4"/>
  <c r="S35" i="4"/>
  <c r="AA35" i="4"/>
  <c r="AF35" i="4"/>
  <c r="AI35" i="4"/>
  <c r="K35" i="4"/>
  <c r="S36" i="4"/>
  <c r="AA36" i="4"/>
  <c r="AF36" i="4"/>
  <c r="AI36" i="4"/>
  <c r="K36" i="4"/>
  <c r="S37" i="4"/>
  <c r="AA37" i="4"/>
  <c r="AF37" i="4"/>
  <c r="AI37" i="4"/>
  <c r="K37" i="4"/>
  <c r="S38" i="4"/>
  <c r="AA38" i="4"/>
  <c r="AF38" i="4"/>
  <c r="AI38" i="4"/>
  <c r="K38" i="4"/>
  <c r="S39" i="4"/>
  <c r="AA39" i="4"/>
  <c r="AF39" i="4"/>
  <c r="AI39" i="4"/>
  <c r="K39" i="4"/>
  <c r="S40" i="4"/>
  <c r="AA40" i="4"/>
  <c r="AF40" i="4"/>
  <c r="AI40" i="4"/>
  <c r="K40" i="4"/>
  <c r="S41" i="4"/>
  <c r="AA41" i="4"/>
  <c r="K41" i="4"/>
  <c r="S42" i="4"/>
  <c r="AA42" i="4"/>
  <c r="AF42" i="4"/>
  <c r="AI42" i="4"/>
  <c r="K42" i="4"/>
  <c r="S43" i="4"/>
  <c r="AA43" i="4"/>
  <c r="AF43" i="4"/>
  <c r="AI43" i="4"/>
  <c r="K43" i="4"/>
  <c r="S44" i="4"/>
  <c r="AA44" i="4"/>
  <c r="AF44" i="4"/>
  <c r="AI44" i="4"/>
  <c r="K44" i="4"/>
  <c r="S45" i="4"/>
  <c r="K45" i="4"/>
  <c r="S46" i="4"/>
  <c r="S47" i="4"/>
  <c r="AA47" i="4"/>
  <c r="AF47" i="4"/>
  <c r="AI47" i="4"/>
  <c r="K47" i="4"/>
  <c r="S48" i="4"/>
  <c r="AA48" i="4"/>
  <c r="AF48" i="4"/>
  <c r="AI48" i="4"/>
  <c r="K48" i="4"/>
  <c r="S49" i="4"/>
  <c r="AA49" i="4"/>
  <c r="AF49" i="4"/>
  <c r="AI49" i="4"/>
  <c r="S50" i="4"/>
  <c r="AA50" i="4"/>
  <c r="AF50" i="4"/>
  <c r="AI50" i="4"/>
  <c r="K50" i="4"/>
  <c r="J27" i="4"/>
  <c r="R27" i="4"/>
  <c r="Z27" i="4"/>
  <c r="AH27" i="4"/>
  <c r="J28" i="4"/>
  <c r="R28" i="4"/>
  <c r="Z28" i="4"/>
  <c r="AH28" i="4"/>
  <c r="J29" i="4"/>
  <c r="R29" i="4"/>
  <c r="Z29" i="4"/>
  <c r="AH29" i="4"/>
  <c r="J30" i="4"/>
  <c r="R30" i="4"/>
  <c r="Z30" i="4"/>
  <c r="AH30" i="4"/>
  <c r="J31" i="4"/>
  <c r="R31" i="4"/>
  <c r="Z31" i="4"/>
  <c r="AH31" i="4"/>
  <c r="J32" i="4"/>
  <c r="R32" i="4"/>
  <c r="Z32" i="4"/>
  <c r="AH32" i="4"/>
  <c r="J33" i="4"/>
  <c r="R33" i="4"/>
  <c r="Z33" i="4"/>
  <c r="AH33" i="4"/>
  <c r="J34" i="4"/>
  <c r="R34" i="4"/>
  <c r="Z34" i="4"/>
  <c r="AH34" i="4"/>
  <c r="J35" i="4"/>
  <c r="R35" i="4"/>
  <c r="Z35" i="4"/>
  <c r="AH35" i="4"/>
  <c r="J36" i="4"/>
  <c r="R36" i="4"/>
  <c r="Z36" i="4"/>
  <c r="AH36" i="4"/>
  <c r="J37" i="4"/>
  <c r="R37" i="4"/>
  <c r="Z37" i="4"/>
  <c r="AH37" i="4"/>
  <c r="J38" i="4"/>
  <c r="R38" i="4"/>
  <c r="Z38" i="4"/>
  <c r="AH38" i="4"/>
  <c r="J39" i="4"/>
  <c r="R39" i="4"/>
  <c r="Z39" i="4"/>
  <c r="AH39" i="4"/>
  <c r="J40" i="4"/>
  <c r="R40" i="4"/>
  <c r="Z40" i="4"/>
  <c r="AH40" i="4"/>
  <c r="J41" i="4"/>
  <c r="R41" i="4"/>
  <c r="Z41" i="4"/>
  <c r="AH41" i="4"/>
  <c r="J42" i="4"/>
  <c r="R42" i="4"/>
  <c r="Z42" i="4"/>
  <c r="AH42" i="4"/>
  <c r="J43" i="4"/>
  <c r="R43" i="4"/>
  <c r="Z43" i="4"/>
  <c r="AH43" i="4"/>
  <c r="J44" i="4"/>
  <c r="R44" i="4"/>
  <c r="Z44" i="4"/>
  <c r="AH44" i="4"/>
  <c r="J45" i="4"/>
  <c r="R45" i="4"/>
  <c r="Z45" i="4"/>
  <c r="AH45" i="4"/>
  <c r="J46" i="4"/>
  <c r="R46" i="4"/>
  <c r="Z46" i="4"/>
  <c r="AH46" i="4"/>
  <c r="J47" i="4"/>
  <c r="R47" i="4"/>
  <c r="Z47" i="4"/>
  <c r="AH47" i="4"/>
  <c r="J48" i="4"/>
  <c r="R48" i="4"/>
  <c r="Z48" i="4"/>
  <c r="AH48" i="4"/>
  <c r="J49" i="4"/>
  <c r="R49" i="4"/>
  <c r="Z49" i="4"/>
  <c r="AH49" i="4"/>
  <c r="J50" i="4"/>
  <c r="R50" i="4"/>
  <c r="Z50" i="4"/>
  <c r="AH50" i="4"/>
  <c r="AI3" i="4"/>
  <c r="AA4" i="4"/>
  <c r="K5" i="4"/>
  <c r="AA6" i="4"/>
  <c r="AI6" i="4"/>
  <c r="S7" i="4"/>
  <c r="AA7" i="4"/>
  <c r="K7" i="4"/>
  <c r="AF8" i="4"/>
  <c r="AI8" i="4"/>
  <c r="K8" i="4"/>
  <c r="S9" i="4"/>
  <c r="K9" i="4"/>
  <c r="S10" i="4"/>
  <c r="AF10" i="4"/>
  <c r="AI10" i="4"/>
  <c r="K10" i="4"/>
  <c r="S11" i="4"/>
  <c r="AA11" i="4"/>
  <c r="AF11" i="4"/>
  <c r="AI11" i="4"/>
  <c r="K11" i="4"/>
  <c r="S12" i="4"/>
  <c r="AA12" i="4"/>
  <c r="AF12" i="4"/>
  <c r="AI12" i="4"/>
  <c r="K12" i="4"/>
  <c r="S13" i="4"/>
  <c r="AF13" i="4"/>
  <c r="AI13" i="4"/>
  <c r="K13" i="4"/>
  <c r="K14" i="4"/>
  <c r="S15" i="4"/>
  <c r="AA15" i="4"/>
  <c r="AF15" i="4"/>
  <c r="AI15" i="4"/>
  <c r="K15" i="4"/>
  <c r="S16" i="4"/>
  <c r="K16" i="4"/>
  <c r="AA17" i="4"/>
  <c r="K17" i="4"/>
  <c r="S18" i="4"/>
  <c r="AA18" i="4"/>
  <c r="AF18" i="4"/>
  <c r="AI18" i="4"/>
  <c r="K18" i="4"/>
  <c r="K19" i="4"/>
  <c r="S21" i="4"/>
  <c r="AA21" i="4"/>
  <c r="K21" i="4"/>
  <c r="S22" i="4"/>
  <c r="AA22" i="4"/>
  <c r="AF22" i="4"/>
  <c r="AI22" i="4"/>
  <c r="K22" i="4"/>
  <c r="S23" i="4"/>
  <c r="AA23" i="4"/>
  <c r="AF23" i="4"/>
  <c r="AI23" i="4"/>
  <c r="K23" i="4"/>
  <c r="S24" i="4"/>
  <c r="AA24" i="4"/>
  <c r="AF24" i="4"/>
  <c r="AI24" i="4"/>
  <c r="K24" i="4"/>
  <c r="S25" i="4"/>
  <c r="AA25" i="4"/>
  <c r="AF25" i="4"/>
  <c r="AI25" i="4"/>
  <c r="K25" i="4"/>
  <c r="S26" i="4"/>
  <c r="AA26" i="4"/>
  <c r="AF26" i="4"/>
  <c r="AI26" i="4"/>
  <c r="K26" i="4"/>
  <c r="J3" i="4"/>
  <c r="R3" i="4"/>
  <c r="Z3" i="4"/>
  <c r="AH3" i="4"/>
  <c r="J4" i="4"/>
  <c r="R4" i="4"/>
  <c r="Z4" i="4"/>
  <c r="AH4" i="4"/>
  <c r="J5" i="4"/>
  <c r="R5" i="4"/>
  <c r="Z5" i="4"/>
  <c r="AH5" i="4"/>
  <c r="J6" i="4"/>
  <c r="R6" i="4"/>
  <c r="Z6" i="4"/>
  <c r="AH6" i="4"/>
  <c r="J7" i="4"/>
  <c r="R7" i="4"/>
  <c r="Z7" i="4"/>
  <c r="AH7" i="4"/>
  <c r="J8" i="4"/>
  <c r="R8" i="4"/>
  <c r="Z8" i="4"/>
  <c r="AH8" i="4"/>
  <c r="J9" i="4"/>
  <c r="R9" i="4"/>
  <c r="Z9" i="4"/>
  <c r="AH9" i="4"/>
  <c r="J10" i="4"/>
  <c r="R10" i="4"/>
  <c r="Z10" i="4"/>
  <c r="AH10" i="4"/>
  <c r="J11" i="4"/>
  <c r="R11" i="4"/>
  <c r="Z11" i="4"/>
  <c r="AH11" i="4"/>
  <c r="J12" i="4"/>
  <c r="R12" i="4"/>
  <c r="Z12" i="4"/>
  <c r="AH12" i="4"/>
  <c r="J13" i="4"/>
  <c r="R13" i="4"/>
  <c r="Z13" i="4"/>
  <c r="AH13" i="4"/>
  <c r="J14" i="4"/>
  <c r="R14" i="4"/>
  <c r="Z14" i="4"/>
  <c r="AH14" i="4"/>
  <c r="J15" i="4"/>
  <c r="R15" i="4"/>
  <c r="Z15" i="4"/>
  <c r="AH15" i="4"/>
  <c r="J16" i="4"/>
  <c r="R16" i="4"/>
  <c r="Z16" i="4"/>
  <c r="AH16" i="4"/>
  <c r="J17" i="4"/>
  <c r="R17" i="4"/>
  <c r="Z17" i="4"/>
  <c r="AH17" i="4"/>
  <c r="J18" i="4"/>
  <c r="R18" i="4"/>
  <c r="Z18" i="4"/>
  <c r="AH18" i="4"/>
  <c r="J19" i="4"/>
  <c r="R19" i="4"/>
  <c r="Z19" i="4"/>
  <c r="AH19" i="4"/>
  <c r="J20" i="4"/>
  <c r="R20" i="4"/>
  <c r="Z20" i="4"/>
  <c r="AH20" i="4"/>
  <c r="J21" i="4"/>
  <c r="R21" i="4"/>
  <c r="Z21" i="4"/>
  <c r="AH21" i="4"/>
  <c r="J22" i="4"/>
  <c r="R22" i="4"/>
  <c r="Z22" i="4"/>
  <c r="AH22" i="4"/>
  <c r="J23" i="4"/>
  <c r="R23" i="4"/>
  <c r="Z23" i="4"/>
  <c r="AH23" i="4"/>
  <c r="J24" i="4"/>
  <c r="R24" i="4"/>
  <c r="Z24" i="4"/>
  <c r="AH24" i="4"/>
  <c r="J25" i="4"/>
  <c r="R25" i="4"/>
  <c r="Z25" i="4"/>
  <c r="AH25" i="4"/>
  <c r="J26" i="4"/>
  <c r="R26" i="4"/>
  <c r="Z26" i="4"/>
  <c r="AH26" i="4"/>
  <c r="AB75" i="4"/>
  <c r="AB76" i="4"/>
  <c r="AB77" i="4"/>
  <c r="AB78" i="4"/>
  <c r="AB79" i="4"/>
  <c r="AB80" i="4"/>
  <c r="AB81" i="4"/>
  <c r="AB82" i="4"/>
  <c r="AB83" i="4"/>
  <c r="AB84" i="4"/>
  <c r="AB85" i="4"/>
  <c r="AB86" i="4"/>
  <c r="AB87" i="4"/>
  <c r="AB88" i="4"/>
  <c r="AB89" i="4"/>
  <c r="AB90" i="4"/>
  <c r="AB91" i="4"/>
  <c r="AB92" i="4"/>
  <c r="AB93" i="4"/>
  <c r="AB94" i="4"/>
  <c r="AB95" i="4"/>
  <c r="AB96" i="4"/>
  <c r="AB97" i="4"/>
  <c r="AB98" i="4"/>
  <c r="AB51" i="4"/>
  <c r="AB52" i="4"/>
  <c r="AB53" i="4"/>
  <c r="AB54" i="4"/>
  <c r="AB55" i="4"/>
  <c r="AB56" i="4"/>
  <c r="AB57" i="4"/>
  <c r="AB58" i="4"/>
  <c r="AB59" i="4"/>
  <c r="AB60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8" i="4"/>
  <c r="AB49" i="4"/>
  <c r="AB50" i="4"/>
  <c r="AB3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S21" i="2"/>
  <c r="AA21" i="2"/>
  <c r="AF21" i="2"/>
  <c r="AI21" i="2"/>
  <c r="K21" i="2"/>
  <c r="S22" i="2"/>
  <c r="AF22" i="2"/>
  <c r="AI22" i="2"/>
  <c r="S23" i="2"/>
  <c r="AA23" i="2"/>
  <c r="AF23" i="2"/>
  <c r="AI23" i="2"/>
  <c r="K23" i="2"/>
  <c r="S24" i="2"/>
  <c r="K24" i="2"/>
  <c r="S26" i="2"/>
  <c r="AA26" i="2"/>
  <c r="AF26" i="2"/>
  <c r="AI26" i="2"/>
  <c r="K26" i="2"/>
  <c r="J21" i="2"/>
  <c r="R21" i="2"/>
  <c r="Z21" i="2"/>
  <c r="AH21" i="2"/>
  <c r="J22" i="2"/>
  <c r="R22" i="2"/>
  <c r="Z22" i="2"/>
  <c r="AH22" i="2"/>
  <c r="J23" i="2"/>
  <c r="R23" i="2"/>
  <c r="Z23" i="2"/>
  <c r="AH23" i="2"/>
  <c r="J24" i="2"/>
  <c r="R24" i="2"/>
  <c r="Z24" i="2"/>
  <c r="AH24" i="2"/>
  <c r="J25" i="2"/>
  <c r="R25" i="2"/>
  <c r="Z25" i="2"/>
  <c r="AH25" i="2"/>
  <c r="J26" i="2"/>
  <c r="R26" i="2"/>
  <c r="Z26" i="2"/>
  <c r="AH26" i="2"/>
  <c r="S15" i="2"/>
  <c r="AA15" i="2"/>
  <c r="AF15" i="2"/>
  <c r="AI15" i="2"/>
  <c r="K15" i="2"/>
  <c r="S16" i="2"/>
  <c r="AF16" i="2"/>
  <c r="AI16" i="2"/>
  <c r="S17" i="2"/>
  <c r="AA17" i="2"/>
  <c r="K17" i="2"/>
  <c r="S18" i="2"/>
  <c r="AA18" i="2"/>
  <c r="K18" i="2"/>
  <c r="S19" i="2"/>
  <c r="K19" i="2"/>
  <c r="S20" i="2"/>
  <c r="AA20" i="2"/>
  <c r="AF20" i="2"/>
  <c r="AI20" i="2"/>
  <c r="K20" i="2"/>
  <c r="J15" i="2"/>
  <c r="R15" i="2"/>
  <c r="Z15" i="2"/>
  <c r="AH15" i="2"/>
  <c r="J16" i="2"/>
  <c r="R16" i="2"/>
  <c r="Z16" i="2"/>
  <c r="AH16" i="2"/>
  <c r="J17" i="2"/>
  <c r="R17" i="2"/>
  <c r="Z17" i="2"/>
  <c r="AH17" i="2"/>
  <c r="J18" i="2"/>
  <c r="R18" i="2"/>
  <c r="Z18" i="2"/>
  <c r="AH18" i="2"/>
  <c r="J19" i="2"/>
  <c r="R19" i="2"/>
  <c r="Z19" i="2"/>
  <c r="AH19" i="2"/>
  <c r="J20" i="2"/>
  <c r="R20" i="2"/>
  <c r="Z20" i="2"/>
  <c r="AH20" i="2"/>
  <c r="S9" i="2"/>
  <c r="AA9" i="2"/>
  <c r="AF9" i="2"/>
  <c r="AI9" i="2"/>
  <c r="K9" i="2"/>
  <c r="AA10" i="2"/>
  <c r="AF10" i="2"/>
  <c r="AI10" i="2"/>
  <c r="K10" i="2"/>
  <c r="S11" i="2"/>
  <c r="AA11" i="2"/>
  <c r="AF11" i="2"/>
  <c r="AI11" i="2"/>
  <c r="K11" i="2"/>
  <c r="S12" i="2"/>
  <c r="AF12" i="2"/>
  <c r="AI12" i="2"/>
  <c r="K12" i="2"/>
  <c r="K13" i="2"/>
  <c r="S14" i="2"/>
  <c r="AA14" i="2"/>
  <c r="AF14" i="2"/>
  <c r="AI14" i="2"/>
  <c r="K14" i="2"/>
  <c r="J9" i="2"/>
  <c r="R9" i="2"/>
  <c r="Z9" i="2"/>
  <c r="AH9" i="2"/>
  <c r="J10" i="2"/>
  <c r="R10" i="2"/>
  <c r="Z10" i="2"/>
  <c r="AH10" i="2"/>
  <c r="J11" i="2"/>
  <c r="R11" i="2"/>
  <c r="Z11" i="2"/>
  <c r="AH11" i="2"/>
  <c r="J12" i="2"/>
  <c r="R12" i="2"/>
  <c r="Z12" i="2"/>
  <c r="AH12" i="2"/>
  <c r="J13" i="2"/>
  <c r="R13" i="2"/>
  <c r="Z13" i="2"/>
  <c r="AH13" i="2"/>
  <c r="J14" i="2"/>
  <c r="R14" i="2"/>
  <c r="Z14" i="2"/>
  <c r="AH14" i="2"/>
  <c r="S3" i="2"/>
  <c r="AA3" i="2"/>
  <c r="AF3" i="2"/>
  <c r="AI3" i="2"/>
  <c r="K3" i="2"/>
  <c r="S4" i="2"/>
  <c r="AF4" i="2"/>
  <c r="AI4" i="2"/>
  <c r="K4" i="2"/>
  <c r="S5" i="2"/>
  <c r="AA5" i="2"/>
  <c r="K5" i="2"/>
  <c r="K6" i="2"/>
  <c r="AF7" i="2"/>
  <c r="AI7" i="2"/>
  <c r="K7" i="2"/>
  <c r="S8" i="2"/>
  <c r="AA8" i="2"/>
  <c r="AF8" i="2"/>
  <c r="AI8" i="2"/>
  <c r="K8" i="2"/>
  <c r="J3" i="2"/>
  <c r="R3" i="2"/>
  <c r="Z3" i="2"/>
  <c r="AH3" i="2"/>
  <c r="J4" i="2"/>
  <c r="R4" i="2"/>
  <c r="Z4" i="2"/>
  <c r="AH4" i="2"/>
  <c r="J5" i="2"/>
  <c r="R5" i="2"/>
  <c r="Z5" i="2"/>
  <c r="AH5" i="2"/>
  <c r="J6" i="2"/>
  <c r="R6" i="2"/>
  <c r="Z6" i="2"/>
  <c r="AH6" i="2"/>
  <c r="J7" i="2"/>
  <c r="R7" i="2"/>
  <c r="Z7" i="2"/>
  <c r="AH7" i="2"/>
  <c r="J8" i="2"/>
  <c r="R8" i="2"/>
  <c r="Z8" i="2"/>
  <c r="AH8" i="2"/>
  <c r="AB21" i="2"/>
  <c r="AB22" i="2"/>
  <c r="AB23" i="2"/>
  <c r="AB24" i="2"/>
  <c r="AB25" i="2"/>
  <c r="AB26" i="2"/>
  <c r="AB15" i="2"/>
  <c r="AB16" i="2"/>
  <c r="AB17" i="2"/>
  <c r="AB18" i="2"/>
  <c r="AB19" i="2"/>
  <c r="AB20" i="2"/>
  <c r="AB9" i="2"/>
  <c r="AB10" i="2"/>
  <c r="AB11" i="2"/>
  <c r="AB12" i="2"/>
  <c r="AB13" i="2"/>
  <c r="AB14" i="2"/>
  <c r="AB3" i="2"/>
  <c r="AB4" i="2"/>
  <c r="AB5" i="2"/>
  <c r="AB6" i="2"/>
  <c r="AB7" i="2"/>
  <c r="AB8" i="2"/>
  <c r="AG90" i="4"/>
  <c r="AF90" i="4"/>
  <c r="Y90" i="4"/>
  <c r="Q90" i="4"/>
  <c r="P90" i="4"/>
  <c r="I90" i="4"/>
  <c r="H90" i="4"/>
  <c r="AG87" i="4"/>
  <c r="AF87" i="4"/>
  <c r="Y87" i="4"/>
  <c r="Q87" i="4"/>
  <c r="P87" i="4"/>
  <c r="I87" i="4"/>
  <c r="H87" i="4"/>
  <c r="AG89" i="4"/>
  <c r="Y89" i="4"/>
  <c r="Q89" i="4"/>
  <c r="P89" i="4"/>
  <c r="I89" i="4"/>
  <c r="H89" i="4"/>
  <c r="AG88" i="4"/>
  <c r="Y88" i="4"/>
  <c r="Q88" i="4"/>
  <c r="P88" i="4"/>
  <c r="I88" i="4"/>
  <c r="H88" i="4"/>
  <c r="H8" i="4"/>
  <c r="I8" i="4"/>
  <c r="P8" i="4"/>
  <c r="Q8" i="4"/>
  <c r="Y8" i="4"/>
  <c r="AG8" i="4"/>
  <c r="H9" i="4"/>
  <c r="I9" i="4"/>
  <c r="P9" i="4"/>
  <c r="Q9" i="4"/>
  <c r="Y9" i="4"/>
  <c r="AF9" i="4"/>
  <c r="AG9" i="4"/>
  <c r="H7" i="4"/>
  <c r="I7" i="4"/>
  <c r="P7" i="4"/>
  <c r="Q7" i="4"/>
  <c r="Y7" i="4"/>
  <c r="AF7" i="4"/>
  <c r="AG7" i="4"/>
  <c r="H10" i="4"/>
  <c r="I10" i="4"/>
  <c r="P10" i="4"/>
  <c r="Q10" i="4"/>
  <c r="Y10" i="4"/>
  <c r="AG10" i="4"/>
  <c r="H4" i="4"/>
  <c r="I4" i="4"/>
  <c r="P4" i="4"/>
  <c r="Q4" i="4"/>
  <c r="Y4" i="4"/>
  <c r="AF4" i="4"/>
  <c r="AG4" i="4"/>
  <c r="H5" i="4"/>
  <c r="I5" i="4"/>
  <c r="P5" i="4"/>
  <c r="Q5" i="4"/>
  <c r="Y5" i="4"/>
  <c r="AF5" i="4"/>
  <c r="AG5" i="4"/>
  <c r="H3" i="4"/>
  <c r="I3" i="4"/>
  <c r="P3" i="4"/>
  <c r="Q3" i="4"/>
  <c r="Y3" i="4"/>
  <c r="AG3" i="4"/>
  <c r="H6" i="4"/>
  <c r="I6" i="4"/>
  <c r="P6" i="4"/>
  <c r="Q6" i="4"/>
  <c r="Y6" i="4"/>
  <c r="AG6" i="4"/>
  <c r="AG98" i="4"/>
  <c r="Y98" i="4"/>
  <c r="Q98" i="4"/>
  <c r="P98" i="4"/>
  <c r="I98" i="4"/>
  <c r="AG94" i="4"/>
  <c r="Y94" i="4"/>
  <c r="Q94" i="4"/>
  <c r="P94" i="4"/>
  <c r="I94" i="4"/>
  <c r="H94" i="4"/>
  <c r="AG86" i="4"/>
  <c r="Y86" i="4"/>
  <c r="Q86" i="4"/>
  <c r="P86" i="4"/>
  <c r="I86" i="4"/>
  <c r="H86" i="4"/>
  <c r="AG82" i="4"/>
  <c r="Y82" i="4"/>
  <c r="Q82" i="4"/>
  <c r="P82" i="4"/>
  <c r="I82" i="4"/>
  <c r="H82" i="4"/>
  <c r="AG78" i="4"/>
  <c r="AF78" i="4"/>
  <c r="Y78" i="4"/>
  <c r="Q78" i="4"/>
  <c r="P78" i="4"/>
  <c r="I78" i="4"/>
  <c r="H78" i="4"/>
  <c r="AG74" i="4"/>
  <c r="Y74" i="4"/>
  <c r="Q74" i="4"/>
  <c r="P74" i="4"/>
  <c r="I74" i="4"/>
  <c r="H74" i="4"/>
  <c r="AG70" i="4"/>
  <c r="AF70" i="4"/>
  <c r="Y70" i="4"/>
  <c r="Q70" i="4"/>
  <c r="P70" i="4"/>
  <c r="I70" i="4"/>
  <c r="H70" i="4"/>
  <c r="AG66" i="4"/>
  <c r="Y66" i="4"/>
  <c r="Q66" i="4"/>
  <c r="P66" i="4"/>
  <c r="I66" i="4"/>
  <c r="H66" i="4"/>
  <c r="AG62" i="4"/>
  <c r="AF62" i="4"/>
  <c r="Y62" i="4"/>
  <c r="Q62" i="4"/>
  <c r="P62" i="4"/>
  <c r="I62" i="4"/>
  <c r="H62" i="4"/>
  <c r="AG58" i="4"/>
  <c r="Y58" i="4"/>
  <c r="Q58" i="4"/>
  <c r="P58" i="4"/>
  <c r="I58" i="4"/>
  <c r="H58" i="4"/>
  <c r="AG54" i="4"/>
  <c r="Y54" i="4"/>
  <c r="Q54" i="4"/>
  <c r="P54" i="4"/>
  <c r="I54" i="4"/>
  <c r="H54" i="4"/>
  <c r="AG50" i="4"/>
  <c r="Y50" i="4"/>
  <c r="Q50" i="4"/>
  <c r="P50" i="4"/>
  <c r="I50" i="4"/>
  <c r="AG46" i="4"/>
  <c r="AF46" i="4"/>
  <c r="Y46" i="4"/>
  <c r="Q46" i="4"/>
  <c r="P46" i="4"/>
  <c r="I46" i="4"/>
  <c r="H46" i="4"/>
  <c r="AG42" i="4"/>
  <c r="Y42" i="4"/>
  <c r="Q42" i="4"/>
  <c r="P42" i="4"/>
  <c r="I42" i="4"/>
  <c r="H42" i="4"/>
  <c r="AG38" i="4"/>
  <c r="Y38" i="4"/>
  <c r="Q38" i="4"/>
  <c r="P38" i="4"/>
  <c r="I38" i="4"/>
  <c r="AG34" i="4"/>
  <c r="Y34" i="4"/>
  <c r="Q34" i="4"/>
  <c r="P34" i="4"/>
  <c r="I34" i="4"/>
  <c r="H34" i="4"/>
  <c r="AG30" i="4"/>
  <c r="Y30" i="4"/>
  <c r="Q30" i="4"/>
  <c r="P30" i="4"/>
  <c r="I30" i="4"/>
  <c r="H30" i="4"/>
  <c r="AG26" i="4"/>
  <c r="Y26" i="4"/>
  <c r="Q26" i="4"/>
  <c r="P26" i="4"/>
  <c r="I26" i="4"/>
  <c r="H26" i="4"/>
  <c r="AG22" i="4"/>
  <c r="Y22" i="4"/>
  <c r="Q22" i="4"/>
  <c r="P22" i="4"/>
  <c r="I22" i="4"/>
  <c r="H22" i="4"/>
  <c r="AG18" i="4"/>
  <c r="Y18" i="4"/>
  <c r="Q18" i="4"/>
  <c r="P18" i="4"/>
  <c r="I18" i="4"/>
  <c r="H18" i="4"/>
  <c r="AG14" i="4"/>
  <c r="AF14" i="4"/>
  <c r="Y14" i="4"/>
  <c r="Q14" i="4"/>
  <c r="P14" i="4"/>
  <c r="I14" i="4"/>
  <c r="H14" i="4"/>
  <c r="AG95" i="4"/>
  <c r="Y95" i="4"/>
  <c r="Q95" i="4"/>
  <c r="P95" i="4"/>
  <c r="I95" i="4"/>
  <c r="AG91" i="4"/>
  <c r="Y91" i="4"/>
  <c r="Q91" i="4"/>
  <c r="P91" i="4"/>
  <c r="I91" i="4"/>
  <c r="H91" i="4"/>
  <c r="AG83" i="4"/>
  <c r="Y83" i="4"/>
  <c r="Q83" i="4"/>
  <c r="P83" i="4"/>
  <c r="I83" i="4"/>
  <c r="H83" i="4"/>
  <c r="AG79" i="4"/>
  <c r="Y79" i="4"/>
  <c r="Q79" i="4"/>
  <c r="P79" i="4"/>
  <c r="I79" i="4"/>
  <c r="H79" i="4"/>
  <c r="AG75" i="4"/>
  <c r="Y75" i="4"/>
  <c r="Q75" i="4"/>
  <c r="P75" i="4"/>
  <c r="I75" i="4"/>
  <c r="H75" i="4"/>
  <c r="AG71" i="4"/>
  <c r="Y71" i="4"/>
  <c r="Q71" i="4"/>
  <c r="P71" i="4"/>
  <c r="I71" i="4"/>
  <c r="H71" i="4"/>
  <c r="AG67" i="4"/>
  <c r="AF67" i="4"/>
  <c r="Y67" i="4"/>
  <c r="Q67" i="4"/>
  <c r="P67" i="4"/>
  <c r="I67" i="4"/>
  <c r="H67" i="4"/>
  <c r="AG63" i="4"/>
  <c r="Y63" i="4"/>
  <c r="Q63" i="4"/>
  <c r="P63" i="4"/>
  <c r="I63" i="4"/>
  <c r="H63" i="4"/>
  <c r="AG59" i="4"/>
  <c r="AF59" i="4"/>
  <c r="Y59" i="4"/>
  <c r="Q59" i="4"/>
  <c r="P59" i="4"/>
  <c r="I59" i="4"/>
  <c r="H59" i="4"/>
  <c r="AG55" i="4"/>
  <c r="Y55" i="4"/>
  <c r="Q55" i="4"/>
  <c r="P55" i="4"/>
  <c r="I55" i="4"/>
  <c r="AG51" i="4"/>
  <c r="Y51" i="4"/>
  <c r="Q51" i="4"/>
  <c r="P51" i="4"/>
  <c r="I51" i="4"/>
  <c r="AG47" i="4"/>
  <c r="Y47" i="4"/>
  <c r="Q47" i="4"/>
  <c r="P47" i="4"/>
  <c r="I47" i="4"/>
  <c r="H47" i="4"/>
  <c r="AG43" i="4"/>
  <c r="Y43" i="4"/>
  <c r="Q43" i="4"/>
  <c r="P43" i="4"/>
  <c r="I43" i="4"/>
  <c r="AG39" i="4"/>
  <c r="Y39" i="4"/>
  <c r="Q39" i="4"/>
  <c r="P39" i="4"/>
  <c r="I39" i="4"/>
  <c r="H39" i="4"/>
  <c r="AG35" i="4"/>
  <c r="Y35" i="4"/>
  <c r="Q35" i="4"/>
  <c r="P35" i="4"/>
  <c r="I35" i="4"/>
  <c r="AG31" i="4"/>
  <c r="Y31" i="4"/>
  <c r="Q31" i="4"/>
  <c r="P31" i="4"/>
  <c r="I31" i="4"/>
  <c r="H31" i="4"/>
  <c r="AG27" i="4"/>
  <c r="Y27" i="4"/>
  <c r="Q27" i="4"/>
  <c r="P27" i="4"/>
  <c r="I27" i="4"/>
  <c r="H27" i="4"/>
  <c r="AG23" i="4"/>
  <c r="Y23" i="4"/>
  <c r="Q23" i="4"/>
  <c r="P23" i="4"/>
  <c r="I23" i="4"/>
  <c r="H23" i="4"/>
  <c r="AG19" i="4"/>
  <c r="AF19" i="4"/>
  <c r="Y19" i="4"/>
  <c r="Q19" i="4"/>
  <c r="P19" i="4"/>
  <c r="I19" i="4"/>
  <c r="H19" i="4"/>
  <c r="AG15" i="4"/>
  <c r="Y15" i="4"/>
  <c r="Q15" i="4"/>
  <c r="P15" i="4"/>
  <c r="I15" i="4"/>
  <c r="H15" i="4"/>
  <c r="AG11" i="4"/>
  <c r="Y11" i="4"/>
  <c r="Q11" i="4"/>
  <c r="P11" i="4"/>
  <c r="I11" i="4"/>
  <c r="H11" i="4"/>
  <c r="AG97" i="4"/>
  <c r="Y97" i="4"/>
  <c r="Q97" i="4"/>
  <c r="P97" i="4"/>
  <c r="I97" i="4"/>
  <c r="AG93" i="4"/>
  <c r="Y93" i="4"/>
  <c r="Q93" i="4"/>
  <c r="P93" i="4"/>
  <c r="I93" i="4"/>
  <c r="H93" i="4"/>
  <c r="AG85" i="4"/>
  <c r="Y85" i="4"/>
  <c r="Q85" i="4"/>
  <c r="P85" i="4"/>
  <c r="I85" i="4"/>
  <c r="H85" i="4"/>
  <c r="AG81" i="4"/>
  <c r="Y81" i="4"/>
  <c r="Q81" i="4"/>
  <c r="P81" i="4"/>
  <c r="I81" i="4"/>
  <c r="H81" i="4"/>
  <c r="AG77" i="4"/>
  <c r="Y77" i="4"/>
  <c r="Q77" i="4"/>
  <c r="P77" i="4"/>
  <c r="I77" i="4"/>
  <c r="H77" i="4"/>
  <c r="AG73" i="4"/>
  <c r="Y73" i="4"/>
  <c r="Q73" i="4"/>
  <c r="P73" i="4"/>
  <c r="I73" i="4"/>
  <c r="H73" i="4"/>
  <c r="AG69" i="4"/>
  <c r="AF69" i="4"/>
  <c r="Y69" i="4"/>
  <c r="Q69" i="4"/>
  <c r="P69" i="4"/>
  <c r="I69" i="4"/>
  <c r="H69" i="4"/>
  <c r="AG65" i="4"/>
  <c r="Y65" i="4"/>
  <c r="Q65" i="4"/>
  <c r="P65" i="4"/>
  <c r="I65" i="4"/>
  <c r="H65" i="4"/>
  <c r="AG61" i="4"/>
  <c r="AF61" i="4"/>
  <c r="Y61" i="4"/>
  <c r="Q61" i="4"/>
  <c r="P61" i="4"/>
  <c r="I61" i="4"/>
  <c r="H61" i="4"/>
  <c r="AG57" i="4"/>
  <c r="Y57" i="4"/>
  <c r="Q57" i="4"/>
  <c r="P57" i="4"/>
  <c r="I57" i="4"/>
  <c r="AG53" i="4"/>
  <c r="Y53" i="4"/>
  <c r="Q53" i="4"/>
  <c r="P53" i="4"/>
  <c r="I53" i="4"/>
  <c r="H53" i="4"/>
  <c r="AG49" i="4"/>
  <c r="Y49" i="4"/>
  <c r="Q49" i="4"/>
  <c r="P49" i="4"/>
  <c r="I49" i="4"/>
  <c r="H49" i="4"/>
  <c r="AG45" i="4"/>
  <c r="AF45" i="4"/>
  <c r="Y45" i="4"/>
  <c r="Q45" i="4"/>
  <c r="P45" i="4"/>
  <c r="I45" i="4"/>
  <c r="H45" i="4"/>
  <c r="AG41" i="4"/>
  <c r="AF41" i="4"/>
  <c r="Y41" i="4"/>
  <c r="Q41" i="4"/>
  <c r="P41" i="4"/>
  <c r="I41" i="4"/>
  <c r="H41" i="4"/>
  <c r="AG37" i="4"/>
  <c r="Y37" i="4"/>
  <c r="Q37" i="4"/>
  <c r="P37" i="4"/>
  <c r="I37" i="4"/>
  <c r="AG33" i="4"/>
  <c r="Y33" i="4"/>
  <c r="Q33" i="4"/>
  <c r="P33" i="4"/>
  <c r="I33" i="4"/>
  <c r="H33" i="4"/>
  <c r="AG29" i="4"/>
  <c r="Y29" i="4"/>
  <c r="Q29" i="4"/>
  <c r="P29" i="4"/>
  <c r="I29" i="4"/>
  <c r="H29" i="4"/>
  <c r="AG25" i="4"/>
  <c r="Y25" i="4"/>
  <c r="Q25" i="4"/>
  <c r="P25" i="4"/>
  <c r="I25" i="4"/>
  <c r="H25" i="4"/>
  <c r="AG21" i="4"/>
  <c r="AF21" i="4"/>
  <c r="Y21" i="4"/>
  <c r="Q21" i="4"/>
  <c r="P21" i="4"/>
  <c r="I21" i="4"/>
  <c r="H21" i="4"/>
  <c r="AG17" i="4"/>
  <c r="AF17" i="4"/>
  <c r="Y17" i="4"/>
  <c r="Q17" i="4"/>
  <c r="P17" i="4"/>
  <c r="I17" i="4"/>
  <c r="H17" i="4"/>
  <c r="AG13" i="4"/>
  <c r="Y13" i="4"/>
  <c r="Q13" i="4"/>
  <c r="P13" i="4"/>
  <c r="I13" i="4"/>
  <c r="H13" i="4"/>
  <c r="AG96" i="4"/>
  <c r="Y96" i="4"/>
  <c r="Q96" i="4"/>
  <c r="P96" i="4"/>
  <c r="I96" i="4"/>
  <c r="AG92" i="4"/>
  <c r="Y92" i="4"/>
  <c r="Q92" i="4"/>
  <c r="P92" i="4"/>
  <c r="I92" i="4"/>
  <c r="H92" i="4"/>
  <c r="AG84" i="4"/>
  <c r="Y84" i="4"/>
  <c r="Q84" i="4"/>
  <c r="P84" i="4"/>
  <c r="I84" i="4"/>
  <c r="H84" i="4"/>
  <c r="AG80" i="4"/>
  <c r="Y80" i="4"/>
  <c r="Q80" i="4"/>
  <c r="P80" i="4"/>
  <c r="I80" i="4"/>
  <c r="H80" i="4"/>
  <c r="AG76" i="4"/>
  <c r="AF76" i="4"/>
  <c r="Y76" i="4"/>
  <c r="Q76" i="4"/>
  <c r="P76" i="4"/>
  <c r="I76" i="4"/>
  <c r="H76" i="4"/>
  <c r="AG72" i="4"/>
  <c r="Y72" i="4"/>
  <c r="Q72" i="4"/>
  <c r="P72" i="4"/>
  <c r="I72" i="4"/>
  <c r="H72" i="4"/>
  <c r="AG68" i="4"/>
  <c r="AF68" i="4"/>
  <c r="Y68" i="4"/>
  <c r="Q68" i="4"/>
  <c r="P68" i="4"/>
  <c r="I68" i="4"/>
  <c r="H68" i="4"/>
  <c r="AG64" i="4"/>
  <c r="Y64" i="4"/>
  <c r="Q64" i="4"/>
  <c r="P64" i="4"/>
  <c r="I64" i="4"/>
  <c r="H64" i="4"/>
  <c r="AG60" i="4"/>
  <c r="AF60" i="4"/>
  <c r="Y60" i="4"/>
  <c r="Q60" i="4"/>
  <c r="P60" i="4"/>
  <c r="I60" i="4"/>
  <c r="H60" i="4"/>
  <c r="AG56" i="4"/>
  <c r="Y56" i="4"/>
  <c r="Q56" i="4"/>
  <c r="P56" i="4"/>
  <c r="I56" i="4"/>
  <c r="H56" i="4"/>
  <c r="AG52" i="4"/>
  <c r="Y52" i="4"/>
  <c r="Q52" i="4"/>
  <c r="P52" i="4"/>
  <c r="I52" i="4"/>
  <c r="H52" i="4"/>
  <c r="AG48" i="4"/>
  <c r="Y48" i="4"/>
  <c r="Q48" i="4"/>
  <c r="P48" i="4"/>
  <c r="I48" i="4"/>
  <c r="AG44" i="4"/>
  <c r="Y44" i="4"/>
  <c r="Q44" i="4"/>
  <c r="P44" i="4"/>
  <c r="I44" i="4"/>
  <c r="AG40" i="4"/>
  <c r="Y40" i="4"/>
  <c r="Q40" i="4"/>
  <c r="P40" i="4"/>
  <c r="I40" i="4"/>
  <c r="H40" i="4"/>
  <c r="AG36" i="4"/>
  <c r="Y36" i="4"/>
  <c r="Q36" i="4"/>
  <c r="P36" i="4"/>
  <c r="I36" i="4"/>
  <c r="AG32" i="4"/>
  <c r="Y32" i="4"/>
  <c r="Q32" i="4"/>
  <c r="P32" i="4"/>
  <c r="I32" i="4"/>
  <c r="H32" i="4"/>
  <c r="AG28" i="4"/>
  <c r="Y28" i="4"/>
  <c r="Q28" i="4"/>
  <c r="P28" i="4"/>
  <c r="I28" i="4"/>
  <c r="H28" i="4"/>
  <c r="AG24" i="4"/>
  <c r="Y24" i="4"/>
  <c r="Q24" i="4"/>
  <c r="P24" i="4"/>
  <c r="I24" i="4"/>
  <c r="H24" i="4"/>
  <c r="AG20" i="4"/>
  <c r="AF20" i="4"/>
  <c r="Y20" i="4"/>
  <c r="Q20" i="4"/>
  <c r="P20" i="4"/>
  <c r="I20" i="4"/>
  <c r="H20" i="4"/>
  <c r="AG16" i="4"/>
  <c r="AF16" i="4"/>
  <c r="Y16" i="4"/>
  <c r="Q16" i="4"/>
  <c r="P16" i="4"/>
  <c r="I16" i="4"/>
  <c r="H16" i="4"/>
  <c r="AG12" i="4"/>
  <c r="Y12" i="4"/>
  <c r="P12" i="4"/>
  <c r="I12" i="4"/>
  <c r="H12" i="4"/>
  <c r="AG21" i="2"/>
  <c r="Y21" i="2"/>
  <c r="Q21" i="2"/>
  <c r="P21" i="2"/>
  <c r="I21" i="2"/>
  <c r="AG26" i="2"/>
  <c r="Y26" i="2"/>
  <c r="Q26" i="2"/>
  <c r="P26" i="2"/>
  <c r="I26" i="2"/>
  <c r="H26" i="2"/>
  <c r="AG24" i="2"/>
  <c r="AF24" i="2"/>
  <c r="Y24" i="2"/>
  <c r="Q24" i="2"/>
  <c r="P24" i="2"/>
  <c r="I24" i="2"/>
  <c r="AG25" i="2"/>
  <c r="AF25" i="2"/>
  <c r="Y25" i="2"/>
  <c r="Q25" i="2"/>
  <c r="P25" i="2"/>
  <c r="I25" i="2"/>
  <c r="H25" i="2"/>
  <c r="AG23" i="2"/>
  <c r="Y23" i="2"/>
  <c r="Q23" i="2"/>
  <c r="P23" i="2"/>
  <c r="I23" i="2"/>
  <c r="H23" i="2"/>
  <c r="AG22" i="2"/>
  <c r="Y22" i="2"/>
  <c r="Q22" i="2"/>
  <c r="P22" i="2"/>
  <c r="I22" i="2"/>
  <c r="H22" i="2"/>
  <c r="AG15" i="2"/>
  <c r="Y15" i="2"/>
  <c r="Q15" i="2"/>
  <c r="P15" i="2"/>
  <c r="I15" i="2"/>
  <c r="H15" i="2"/>
  <c r="AG20" i="2"/>
  <c r="Y20" i="2"/>
  <c r="Q20" i="2"/>
  <c r="P20" i="2"/>
  <c r="I20" i="2"/>
  <c r="H20" i="2"/>
  <c r="AG18" i="2"/>
  <c r="AF18" i="2"/>
  <c r="Y18" i="2"/>
  <c r="Q18" i="2"/>
  <c r="P18" i="2"/>
  <c r="I18" i="2"/>
  <c r="AG19" i="2"/>
  <c r="AF19" i="2"/>
  <c r="Y19" i="2"/>
  <c r="P19" i="2"/>
  <c r="I19" i="2"/>
  <c r="H19" i="2"/>
  <c r="AG17" i="2"/>
  <c r="AF17" i="2"/>
  <c r="Y17" i="2"/>
  <c r="Q17" i="2"/>
  <c r="P17" i="2"/>
  <c r="I17" i="2"/>
  <c r="AG16" i="2"/>
  <c r="Y16" i="2"/>
  <c r="Q16" i="2"/>
  <c r="P16" i="2"/>
  <c r="I16" i="2"/>
  <c r="H16" i="2"/>
  <c r="AG9" i="2"/>
  <c r="Y9" i="2"/>
  <c r="Q9" i="2"/>
  <c r="P9" i="2"/>
  <c r="I9" i="2"/>
  <c r="H9" i="2"/>
  <c r="AG14" i="2"/>
  <c r="Y14" i="2"/>
  <c r="Q14" i="2"/>
  <c r="P14" i="2"/>
  <c r="I14" i="2"/>
  <c r="H14" i="2"/>
  <c r="AG12" i="2"/>
  <c r="Y12" i="2"/>
  <c r="Q12" i="2"/>
  <c r="P12" i="2"/>
  <c r="I12" i="2"/>
  <c r="H12" i="2"/>
  <c r="AG13" i="2"/>
  <c r="AF13" i="2"/>
  <c r="Y13" i="2"/>
  <c r="Q13" i="2"/>
  <c r="P13" i="2"/>
  <c r="I13" i="2"/>
  <c r="H13" i="2"/>
  <c r="AG11" i="2"/>
  <c r="Y11" i="2"/>
  <c r="Q11" i="2"/>
  <c r="P11" i="2"/>
  <c r="H11" i="2"/>
  <c r="AG10" i="2"/>
  <c r="Y10" i="2"/>
  <c r="Q10" i="2"/>
  <c r="P10" i="2"/>
  <c r="I10" i="2"/>
  <c r="H10" i="2"/>
  <c r="AG3" i="2"/>
  <c r="Y3" i="2"/>
  <c r="Q3" i="2"/>
  <c r="P3" i="2"/>
  <c r="I3" i="2"/>
  <c r="H3" i="2"/>
  <c r="AG8" i="2"/>
  <c r="Y8" i="2"/>
  <c r="Q8" i="2"/>
  <c r="P8" i="2"/>
  <c r="I8" i="2"/>
  <c r="H8" i="2"/>
  <c r="AG6" i="2"/>
  <c r="AF6" i="2"/>
  <c r="Y6" i="2"/>
  <c r="Q6" i="2"/>
  <c r="P6" i="2"/>
  <c r="I6" i="2"/>
  <c r="AG7" i="2"/>
  <c r="Y7" i="2"/>
  <c r="Q7" i="2"/>
  <c r="P7" i="2"/>
  <c r="I7" i="2"/>
  <c r="H7" i="2"/>
  <c r="AG5" i="2"/>
  <c r="AF5" i="2"/>
  <c r="Y5" i="2"/>
  <c r="Q5" i="2"/>
  <c r="P5" i="2"/>
  <c r="I5" i="2"/>
  <c r="H5" i="2"/>
  <c r="AG4" i="2"/>
  <c r="Y4" i="2"/>
  <c r="Q4" i="2"/>
  <c r="P4" i="2"/>
  <c r="I4" i="2"/>
  <c r="H4" i="2"/>
  <c r="AI93" i="1"/>
  <c r="AF94" i="1"/>
  <c r="AI94" i="1"/>
  <c r="AF95" i="1"/>
  <c r="AI95" i="1"/>
  <c r="AF97" i="1"/>
  <c r="AI97" i="1"/>
  <c r="AF100" i="1"/>
  <c r="AI100" i="1"/>
  <c r="AF101" i="1"/>
  <c r="AI101" i="1"/>
  <c r="AF102" i="1"/>
  <c r="AI102" i="1"/>
  <c r="AF103" i="1"/>
  <c r="AI103" i="1"/>
  <c r="AF104" i="1"/>
  <c r="AI104" i="1"/>
  <c r="AF105" i="1"/>
  <c r="AI105" i="1"/>
  <c r="AF106" i="1"/>
  <c r="AI106" i="1"/>
  <c r="AF107" i="1"/>
  <c r="AI107" i="1"/>
  <c r="AF109" i="1"/>
  <c r="AI109" i="1"/>
  <c r="AF110" i="1"/>
  <c r="AI110" i="1"/>
  <c r="AF111" i="1"/>
  <c r="AI111" i="1"/>
  <c r="AF113" i="1"/>
  <c r="AI113" i="1"/>
  <c r="AF115" i="1"/>
  <c r="AI115" i="1"/>
  <c r="AF117" i="1"/>
  <c r="AI117" i="1"/>
  <c r="AF118" i="1"/>
  <c r="AI118" i="1"/>
  <c r="AF119" i="1"/>
  <c r="AI119" i="1"/>
  <c r="AF121" i="1"/>
  <c r="AI121" i="1"/>
  <c r="AF122" i="1"/>
  <c r="AI122" i="1"/>
  <c r="AF55" i="1"/>
  <c r="AI55" i="1"/>
  <c r="AF86" i="1"/>
  <c r="AI86" i="1"/>
  <c r="AF56" i="1"/>
  <c r="AI56" i="1"/>
  <c r="AF87" i="1"/>
  <c r="AI87" i="1"/>
  <c r="AF27" i="1"/>
  <c r="AI27" i="1"/>
  <c r="AF57" i="1"/>
  <c r="AI57" i="1"/>
  <c r="AF88" i="1"/>
  <c r="AI88" i="1"/>
  <c r="AF28" i="1"/>
  <c r="AI28" i="1"/>
  <c r="AF58" i="1"/>
  <c r="AI58" i="1"/>
  <c r="AF89" i="1"/>
  <c r="AI89" i="1"/>
  <c r="AF29" i="1"/>
  <c r="AI29" i="1"/>
  <c r="AF59" i="1"/>
  <c r="AI59" i="1"/>
  <c r="AF30" i="1"/>
  <c r="AI30" i="1"/>
  <c r="AF60" i="1"/>
  <c r="AI60" i="1"/>
  <c r="AF91" i="1"/>
  <c r="AI91" i="1"/>
  <c r="AF31" i="1"/>
  <c r="AI31" i="1"/>
  <c r="AF61" i="1"/>
  <c r="AI61" i="1"/>
  <c r="AF92" i="1"/>
  <c r="AI92" i="1"/>
  <c r="AF32" i="1"/>
  <c r="AI32" i="1"/>
  <c r="AF62" i="1"/>
  <c r="AI62" i="1"/>
  <c r="AF4" i="1"/>
  <c r="AI4" i="1"/>
  <c r="AF5" i="1"/>
  <c r="AI5" i="1"/>
  <c r="AF6" i="1"/>
  <c r="AI6" i="1"/>
  <c r="AF8" i="1"/>
  <c r="AI8" i="1"/>
  <c r="AF11" i="1"/>
  <c r="AI11" i="1"/>
  <c r="AF13" i="1"/>
  <c r="AI13" i="1"/>
  <c r="AF14" i="1"/>
  <c r="AI14" i="1"/>
  <c r="AF15" i="1"/>
  <c r="AI15" i="1"/>
  <c r="AF16" i="1"/>
  <c r="AI16" i="1"/>
  <c r="AF17" i="1"/>
  <c r="AI17" i="1"/>
  <c r="AF18" i="1"/>
  <c r="AI18" i="1"/>
  <c r="AF19" i="1"/>
  <c r="AI19" i="1"/>
  <c r="AF20" i="1"/>
  <c r="AI20" i="1"/>
  <c r="AF21" i="1"/>
  <c r="AI21" i="1"/>
  <c r="AF23" i="1"/>
  <c r="AI23" i="1"/>
  <c r="AF25" i="1"/>
  <c r="AI25" i="1"/>
  <c r="AI63" i="1"/>
  <c r="AF65" i="1"/>
  <c r="AI65" i="1"/>
  <c r="AF35" i="1"/>
  <c r="AI35" i="1"/>
  <c r="AF66" i="1"/>
  <c r="AI66" i="1"/>
  <c r="AF36" i="1"/>
  <c r="AI36" i="1"/>
  <c r="AF37" i="1"/>
  <c r="AI37" i="1"/>
  <c r="AF39" i="1"/>
  <c r="AI39" i="1"/>
  <c r="AF70" i="1"/>
  <c r="AI70" i="1"/>
  <c r="AF71" i="1"/>
  <c r="AI71" i="1"/>
  <c r="AF73" i="1"/>
  <c r="AI73" i="1"/>
  <c r="AF74" i="1"/>
  <c r="AI74" i="1"/>
  <c r="AF75" i="1"/>
  <c r="AI75" i="1"/>
  <c r="AF76" i="1"/>
  <c r="AI76" i="1"/>
  <c r="AF77" i="1"/>
  <c r="AI77" i="1"/>
  <c r="AF78" i="1"/>
  <c r="AI78" i="1"/>
  <c r="AF79" i="1"/>
  <c r="AI79" i="1"/>
  <c r="AF80" i="1"/>
  <c r="AI80" i="1"/>
  <c r="AF81" i="1"/>
  <c r="AI81" i="1"/>
  <c r="AF83" i="1"/>
  <c r="AI83" i="1"/>
  <c r="AF85" i="1"/>
  <c r="AI85" i="1"/>
  <c r="AF49" i="1"/>
  <c r="AI49" i="1"/>
  <c r="AF50" i="1"/>
  <c r="AI50" i="1"/>
  <c r="AF51" i="1"/>
  <c r="AI51" i="1"/>
  <c r="AF53" i="1"/>
  <c r="AI53" i="1"/>
  <c r="AF41" i="1"/>
  <c r="AI41" i="1"/>
  <c r="AF43" i="1"/>
  <c r="AI43" i="1"/>
  <c r="AF44" i="1"/>
  <c r="AI44" i="1"/>
  <c r="AF45" i="1"/>
  <c r="AI45" i="1"/>
  <c r="AF46" i="1"/>
  <c r="AI46" i="1"/>
  <c r="AA93" i="1"/>
  <c r="AA97" i="1"/>
  <c r="AA100" i="1"/>
  <c r="AA101" i="1"/>
  <c r="AA102" i="1"/>
  <c r="AA103" i="1"/>
  <c r="AA105" i="1"/>
  <c r="AA106" i="1"/>
  <c r="AA107" i="1"/>
  <c r="AA109" i="1"/>
  <c r="AA110" i="1"/>
  <c r="AA111" i="1"/>
  <c r="AA112" i="1"/>
  <c r="AA113" i="1"/>
  <c r="AA114" i="1"/>
  <c r="AA115" i="1"/>
  <c r="AA117" i="1"/>
  <c r="AA118" i="1"/>
  <c r="AA119" i="1"/>
  <c r="AA120" i="1"/>
  <c r="AA121" i="1"/>
  <c r="AA122" i="1"/>
  <c r="AA26" i="1"/>
  <c r="AA56" i="1"/>
  <c r="AA57" i="1"/>
  <c r="AA88" i="1"/>
  <c r="AA28" i="1"/>
  <c r="AA58" i="1"/>
  <c r="AA89" i="1"/>
  <c r="AA29" i="1"/>
  <c r="AA59" i="1"/>
  <c r="AA91" i="1"/>
  <c r="AA31" i="1"/>
  <c r="AA61" i="1"/>
  <c r="AA92" i="1"/>
  <c r="AA32" i="1"/>
  <c r="AA62" i="1"/>
  <c r="AA3" i="1"/>
  <c r="AA6" i="1"/>
  <c r="AA7" i="1"/>
  <c r="AA11" i="1"/>
  <c r="AA13" i="1"/>
  <c r="AA14" i="1"/>
  <c r="AA15" i="1"/>
  <c r="AA16" i="1"/>
  <c r="AA17" i="1"/>
  <c r="AA18" i="1"/>
  <c r="AA19" i="1"/>
  <c r="AA20" i="1"/>
  <c r="AA21" i="1"/>
  <c r="AA25" i="1"/>
  <c r="AA64" i="1"/>
  <c r="AA35" i="1"/>
  <c r="AA66" i="1"/>
  <c r="AA67" i="1"/>
  <c r="AA37" i="1"/>
  <c r="AA69" i="1"/>
  <c r="AA70" i="1"/>
  <c r="AA71" i="1"/>
  <c r="AA73" i="1"/>
  <c r="AA74" i="1"/>
  <c r="AA75" i="1"/>
  <c r="AA76" i="1"/>
  <c r="AA77" i="1"/>
  <c r="AA78" i="1"/>
  <c r="AA79" i="1"/>
  <c r="AA80" i="1"/>
  <c r="AA81" i="1"/>
  <c r="AA84" i="1"/>
  <c r="AA85" i="1"/>
  <c r="AA49" i="1"/>
  <c r="AA50" i="1"/>
  <c r="AA51" i="1"/>
  <c r="AA53" i="1"/>
  <c r="AA40" i="1"/>
  <c r="AA41" i="1"/>
  <c r="AA42" i="1"/>
  <c r="AA43" i="1"/>
  <c r="AA44" i="1"/>
  <c r="AA45" i="1"/>
  <c r="AA46" i="1"/>
  <c r="AA47" i="1"/>
  <c r="K64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3" i="1"/>
  <c r="K84" i="1"/>
  <c r="K85" i="1"/>
  <c r="K87" i="1"/>
  <c r="K88" i="1"/>
  <c r="K89" i="1"/>
  <c r="K91" i="1"/>
  <c r="K92" i="1"/>
  <c r="S64" i="1"/>
  <c r="S65" i="1"/>
  <c r="S66" i="1"/>
  <c r="S67" i="1"/>
  <c r="S68" i="1"/>
  <c r="S69" i="1"/>
  <c r="S70" i="1"/>
  <c r="S71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7" i="1"/>
  <c r="S88" i="1"/>
  <c r="S89" i="1"/>
  <c r="S91" i="1"/>
  <c r="S92" i="1"/>
  <c r="K122" i="1"/>
  <c r="K33" i="1"/>
  <c r="K4" i="1"/>
  <c r="K34" i="1"/>
  <c r="K94" i="1"/>
  <c r="K5" i="1"/>
  <c r="K35" i="1"/>
  <c r="K6" i="1"/>
  <c r="K36" i="1"/>
  <c r="K96" i="1"/>
  <c r="K7" i="1"/>
  <c r="K37" i="1"/>
  <c r="K97" i="1"/>
  <c r="K8" i="1"/>
  <c r="K38" i="1"/>
  <c r="K9" i="1"/>
  <c r="K39" i="1"/>
  <c r="K99" i="1"/>
  <c r="K10" i="1"/>
  <c r="K40" i="1"/>
  <c r="K100" i="1"/>
  <c r="K11" i="1"/>
  <c r="K41" i="1"/>
  <c r="K101" i="1"/>
  <c r="K42" i="1"/>
  <c r="K102" i="1"/>
  <c r="K13" i="1"/>
  <c r="K43" i="1"/>
  <c r="K103" i="1"/>
  <c r="K14" i="1"/>
  <c r="K44" i="1"/>
  <c r="K104" i="1"/>
  <c r="K15" i="1"/>
  <c r="K45" i="1"/>
  <c r="K105" i="1"/>
  <c r="K16" i="1"/>
  <c r="K46" i="1"/>
  <c r="K106" i="1"/>
  <c r="K17" i="1"/>
  <c r="K47" i="1"/>
  <c r="K107" i="1"/>
  <c r="K18" i="1"/>
  <c r="K48" i="1"/>
  <c r="K19" i="1"/>
  <c r="K109" i="1"/>
  <c r="K20" i="1"/>
  <c r="K50" i="1"/>
  <c r="K110" i="1"/>
  <c r="K21" i="1"/>
  <c r="K51" i="1"/>
  <c r="K111" i="1"/>
  <c r="K52" i="1"/>
  <c r="K112" i="1"/>
  <c r="K23" i="1"/>
  <c r="K53" i="1"/>
  <c r="K113" i="1"/>
  <c r="K24" i="1"/>
  <c r="K114" i="1"/>
  <c r="K25" i="1"/>
  <c r="K55" i="1"/>
  <c r="K26" i="1"/>
  <c r="K56" i="1"/>
  <c r="K116" i="1"/>
  <c r="K27" i="1"/>
  <c r="K57" i="1"/>
  <c r="K117" i="1"/>
  <c r="K28" i="1"/>
  <c r="K58" i="1"/>
  <c r="K118" i="1"/>
  <c r="K29" i="1"/>
  <c r="K59" i="1"/>
  <c r="K119" i="1"/>
  <c r="K30" i="1"/>
  <c r="K31" i="1"/>
  <c r="K61" i="1"/>
  <c r="K121" i="1"/>
  <c r="K32" i="1"/>
  <c r="K62" i="1"/>
  <c r="S122" i="1"/>
  <c r="S34" i="1"/>
  <c r="S94" i="1"/>
  <c r="S5" i="1"/>
  <c r="S95" i="1"/>
  <c r="S6" i="1"/>
  <c r="S36" i="1"/>
  <c r="S7" i="1"/>
  <c r="S37" i="1"/>
  <c r="S97" i="1"/>
  <c r="S39" i="1"/>
  <c r="S99" i="1"/>
  <c r="S10" i="1"/>
  <c r="S100" i="1"/>
  <c r="S11" i="1"/>
  <c r="S41" i="1"/>
  <c r="S101" i="1"/>
  <c r="S42" i="1"/>
  <c r="S102" i="1"/>
  <c r="S13" i="1"/>
  <c r="S43" i="1"/>
  <c r="S103" i="1"/>
  <c r="S14" i="1"/>
  <c r="S44" i="1"/>
  <c r="S104" i="1"/>
  <c r="S15" i="1"/>
  <c r="S45" i="1"/>
  <c r="S105" i="1"/>
  <c r="S16" i="1"/>
  <c r="S46" i="1"/>
  <c r="S106" i="1"/>
  <c r="S17" i="1"/>
  <c r="S47" i="1"/>
  <c r="S107" i="1"/>
  <c r="S18" i="1"/>
  <c r="S48" i="1"/>
  <c r="S108" i="1"/>
  <c r="S19" i="1"/>
  <c r="S49" i="1"/>
  <c r="S109" i="1"/>
  <c r="S20" i="1"/>
  <c r="S50" i="1"/>
  <c r="S110" i="1"/>
  <c r="S21" i="1"/>
  <c r="S51" i="1"/>
  <c r="S111" i="1"/>
  <c r="S52" i="1"/>
  <c r="S23" i="1"/>
  <c r="S53" i="1"/>
  <c r="S113" i="1"/>
  <c r="S24" i="1"/>
  <c r="S114" i="1"/>
  <c r="S25" i="1"/>
  <c r="S55" i="1"/>
  <c r="S115" i="1"/>
  <c r="S56" i="1"/>
  <c r="S27" i="1"/>
  <c r="S57" i="1"/>
  <c r="S117" i="1"/>
  <c r="S28" i="1"/>
  <c r="S58" i="1"/>
  <c r="S118" i="1"/>
  <c r="S29" i="1"/>
  <c r="S59" i="1"/>
  <c r="S119" i="1"/>
  <c r="S30" i="1"/>
  <c r="S60" i="1"/>
  <c r="S120" i="1"/>
  <c r="S31" i="1"/>
  <c r="S61" i="1"/>
  <c r="S121" i="1"/>
  <c r="S32" i="1"/>
  <c r="S62" i="1"/>
  <c r="AF120" i="1"/>
  <c r="AF90" i="1"/>
  <c r="AF116" i="1"/>
  <c r="AF26" i="1"/>
  <c r="AF114" i="1"/>
  <c r="AF54" i="1"/>
  <c r="AF24" i="1"/>
  <c r="AF84" i="1"/>
  <c r="AF112" i="1"/>
  <c r="AF52" i="1"/>
  <c r="AF22" i="1"/>
  <c r="AF82" i="1"/>
  <c r="AF108" i="1"/>
  <c r="AF48" i="1"/>
  <c r="AF47" i="1"/>
  <c r="AF42" i="1"/>
  <c r="AF12" i="1"/>
  <c r="AF72" i="1"/>
  <c r="AF40" i="1"/>
  <c r="AF10" i="1"/>
  <c r="AF99" i="1"/>
  <c r="AF9" i="1"/>
  <c r="AF69" i="1"/>
  <c r="AF98" i="1"/>
  <c r="AF38" i="1"/>
  <c r="AF68" i="1"/>
  <c r="AF7" i="1"/>
  <c r="AF67" i="1"/>
  <c r="AF96" i="1"/>
  <c r="AF34" i="1"/>
  <c r="AG122" i="1"/>
  <c r="AG62" i="1"/>
  <c r="AG32" i="1"/>
  <c r="AG92" i="1"/>
  <c r="AG121" i="1"/>
  <c r="AG61" i="1"/>
  <c r="AG31" i="1"/>
  <c r="AG91" i="1"/>
  <c r="AG120" i="1"/>
  <c r="AG60" i="1"/>
  <c r="AG30" i="1"/>
  <c r="AG90" i="1"/>
  <c r="AG119" i="1"/>
  <c r="AG59" i="1"/>
  <c r="AG29" i="1"/>
  <c r="AG89" i="1"/>
  <c r="AG118" i="1"/>
  <c r="AG58" i="1"/>
  <c r="AG28" i="1"/>
  <c r="AG88" i="1"/>
  <c r="AG117" i="1"/>
  <c r="AG57" i="1"/>
  <c r="AG27" i="1"/>
  <c r="AG87" i="1"/>
  <c r="AG116" i="1"/>
  <c r="AG56" i="1"/>
  <c r="AG26" i="1"/>
  <c r="AG86" i="1"/>
  <c r="AG115" i="1"/>
  <c r="AG55" i="1"/>
  <c r="AG25" i="1"/>
  <c r="AG85" i="1"/>
  <c r="AG114" i="1"/>
  <c r="AG54" i="1"/>
  <c r="AG24" i="1"/>
  <c r="AG84" i="1"/>
  <c r="AG113" i="1"/>
  <c r="AG53" i="1"/>
  <c r="AG23" i="1"/>
  <c r="AG83" i="1"/>
  <c r="AG112" i="1"/>
  <c r="AG52" i="1"/>
  <c r="AG22" i="1"/>
  <c r="AG82" i="1"/>
  <c r="AG111" i="1"/>
  <c r="AG51" i="1"/>
  <c r="AG21" i="1"/>
  <c r="AG81" i="1"/>
  <c r="AG110" i="1"/>
  <c r="AG50" i="1"/>
  <c r="AG20" i="1"/>
  <c r="AG80" i="1"/>
  <c r="AG109" i="1"/>
  <c r="AG49" i="1"/>
  <c r="AG19" i="1"/>
  <c r="AG79" i="1"/>
  <c r="AG108" i="1"/>
  <c r="AG48" i="1"/>
  <c r="AG18" i="1"/>
  <c r="AG78" i="1"/>
  <c r="AG107" i="1"/>
  <c r="AG47" i="1"/>
  <c r="AG17" i="1"/>
  <c r="AG77" i="1"/>
  <c r="AG106" i="1"/>
  <c r="AG46" i="1"/>
  <c r="AG16" i="1"/>
  <c r="AG76" i="1"/>
  <c r="AG105" i="1"/>
  <c r="AG45" i="1"/>
  <c r="AG15" i="1"/>
  <c r="AG75" i="1"/>
  <c r="AG104" i="1"/>
  <c r="AG44" i="1"/>
  <c r="AG14" i="1"/>
  <c r="AG74" i="1"/>
  <c r="AG103" i="1"/>
  <c r="AG43" i="1"/>
  <c r="AG13" i="1"/>
  <c r="AG73" i="1"/>
  <c r="AG102" i="1"/>
  <c r="AG42" i="1"/>
  <c r="AG12" i="1"/>
  <c r="AG72" i="1"/>
  <c r="AG101" i="1"/>
  <c r="AG41" i="1"/>
  <c r="AG11" i="1"/>
  <c r="AG71" i="1"/>
  <c r="AG100" i="1"/>
  <c r="AG40" i="1"/>
  <c r="AG10" i="1"/>
  <c r="AG70" i="1"/>
  <c r="AG99" i="1"/>
  <c r="AG39" i="1"/>
  <c r="AG9" i="1"/>
  <c r="AG69" i="1"/>
  <c r="AG98" i="1"/>
  <c r="AG38" i="1"/>
  <c r="AG8" i="1"/>
  <c r="AG68" i="1"/>
  <c r="AG97" i="1"/>
  <c r="AG37" i="1"/>
  <c r="AG7" i="1"/>
  <c r="AG67" i="1"/>
  <c r="AG96" i="1"/>
  <c r="AG36" i="1"/>
  <c r="AG6" i="1"/>
  <c r="AG66" i="1"/>
  <c r="AG95" i="1"/>
  <c r="AG35" i="1"/>
  <c r="AG5" i="1"/>
  <c r="AG65" i="1"/>
  <c r="AG94" i="1"/>
  <c r="AG34" i="1"/>
  <c r="AG4" i="1"/>
  <c r="AG64" i="1"/>
  <c r="AF64" i="1"/>
  <c r="AG93" i="1"/>
  <c r="AG33" i="1"/>
  <c r="AF33" i="1"/>
  <c r="AG3" i="1"/>
  <c r="AF3" i="1"/>
  <c r="AG63" i="1"/>
  <c r="Y122" i="1"/>
  <c r="Y62" i="1"/>
  <c r="Y32" i="1"/>
  <c r="Y92" i="1"/>
  <c r="Y121" i="1"/>
  <c r="Y61" i="1"/>
  <c r="Y31" i="1"/>
  <c r="Y91" i="1"/>
  <c r="Y120" i="1"/>
  <c r="Y60" i="1"/>
  <c r="Y30" i="1"/>
  <c r="Y90" i="1"/>
  <c r="Y119" i="1"/>
  <c r="Y59" i="1"/>
  <c r="Y29" i="1"/>
  <c r="Y89" i="1"/>
  <c r="Y118" i="1"/>
  <c r="Y58" i="1"/>
  <c r="Y28" i="1"/>
  <c r="Y88" i="1"/>
  <c r="Y117" i="1"/>
  <c r="Y57" i="1"/>
  <c r="Y27" i="1"/>
  <c r="Y87" i="1"/>
  <c r="Y116" i="1"/>
  <c r="Y56" i="1"/>
  <c r="Y26" i="1"/>
  <c r="Y86" i="1"/>
  <c r="Y115" i="1"/>
  <c r="Y55" i="1"/>
  <c r="Y25" i="1"/>
  <c r="Y85" i="1"/>
  <c r="Y114" i="1"/>
  <c r="Y54" i="1"/>
  <c r="Y24" i="1"/>
  <c r="Y84" i="1"/>
  <c r="Y113" i="1"/>
  <c r="Y53" i="1"/>
  <c r="Y23" i="1"/>
  <c r="Y83" i="1"/>
  <c r="Y112" i="1"/>
  <c r="Y52" i="1"/>
  <c r="Y22" i="1"/>
  <c r="Y82" i="1"/>
  <c r="Y111" i="1"/>
  <c r="Y51" i="1"/>
  <c r="Y21" i="1"/>
  <c r="Y81" i="1"/>
  <c r="Y110" i="1"/>
  <c r="Y50" i="1"/>
  <c r="Y20" i="1"/>
  <c r="Y80" i="1"/>
  <c r="Y109" i="1"/>
  <c r="Y49" i="1"/>
  <c r="Y19" i="1"/>
  <c r="Y79" i="1"/>
  <c r="Y108" i="1"/>
  <c r="Y48" i="1"/>
  <c r="Y18" i="1"/>
  <c r="Y78" i="1"/>
  <c r="Y107" i="1"/>
  <c r="Y47" i="1"/>
  <c r="Y17" i="1"/>
  <c r="Y77" i="1"/>
  <c r="Y106" i="1"/>
  <c r="Y46" i="1"/>
  <c r="Y16" i="1"/>
  <c r="Y76" i="1"/>
  <c r="Y105" i="1"/>
  <c r="Y45" i="1"/>
  <c r="Y15" i="1"/>
  <c r="Y75" i="1"/>
  <c r="Y104" i="1"/>
  <c r="Y44" i="1"/>
  <c r="Y14" i="1"/>
  <c r="Y74" i="1"/>
  <c r="Y103" i="1"/>
  <c r="Y43" i="1"/>
  <c r="Y13" i="1"/>
  <c r="Y73" i="1"/>
  <c r="Y102" i="1"/>
  <c r="Y42" i="1"/>
  <c r="Y12" i="1"/>
  <c r="Y72" i="1"/>
  <c r="Y101" i="1"/>
  <c r="Y41" i="1"/>
  <c r="Y11" i="1"/>
  <c r="Y71" i="1"/>
  <c r="Y100" i="1"/>
  <c r="Y40" i="1"/>
  <c r="Y10" i="1"/>
  <c r="Y70" i="1"/>
  <c r="Y99" i="1"/>
  <c r="Y39" i="1"/>
  <c r="Y9" i="1"/>
  <c r="Y69" i="1"/>
  <c r="Y98" i="1"/>
  <c r="Y38" i="1"/>
  <c r="Y8" i="1"/>
  <c r="Y68" i="1"/>
  <c r="Y97" i="1"/>
  <c r="Y37" i="1"/>
  <c r="Y7" i="1"/>
  <c r="Y67" i="1"/>
  <c r="Y96" i="1"/>
  <c r="Y36" i="1"/>
  <c r="Y6" i="1"/>
  <c r="Y66" i="1"/>
  <c r="Y95" i="1"/>
  <c r="Y35" i="1"/>
  <c r="Y5" i="1"/>
  <c r="Y65" i="1"/>
  <c r="Y94" i="1"/>
  <c r="Y34" i="1"/>
  <c r="Y4" i="1"/>
  <c r="Y64" i="1"/>
  <c r="Y93" i="1"/>
  <c r="Y33" i="1"/>
  <c r="Y3" i="1"/>
  <c r="Y63" i="1"/>
  <c r="Q122" i="1"/>
  <c r="Q62" i="1"/>
  <c r="Q32" i="1"/>
  <c r="Q92" i="1"/>
  <c r="Q121" i="1"/>
  <c r="Q61" i="1"/>
  <c r="Q31" i="1"/>
  <c r="Q91" i="1"/>
  <c r="Q120" i="1"/>
  <c r="Q60" i="1"/>
  <c r="Q30" i="1"/>
  <c r="Q90" i="1"/>
  <c r="Q119" i="1"/>
  <c r="Q59" i="1"/>
  <c r="Q29" i="1"/>
  <c r="Q89" i="1"/>
  <c r="Q118" i="1"/>
  <c r="Q58" i="1"/>
  <c r="Q28" i="1"/>
  <c r="Q88" i="1"/>
  <c r="Q117" i="1"/>
  <c r="Q57" i="1"/>
  <c r="Q27" i="1"/>
  <c r="Q87" i="1"/>
  <c r="Q116" i="1"/>
  <c r="Q56" i="1"/>
  <c r="Q26" i="1"/>
  <c r="Q86" i="1"/>
  <c r="Q115" i="1"/>
  <c r="Q55" i="1"/>
  <c r="Q25" i="1"/>
  <c r="Q85" i="1"/>
  <c r="Q114" i="1"/>
  <c r="Q54" i="1"/>
  <c r="Q24" i="1"/>
  <c r="Q84" i="1"/>
  <c r="Q113" i="1"/>
  <c r="Q53" i="1"/>
  <c r="Q23" i="1"/>
  <c r="Q83" i="1"/>
  <c r="Q112" i="1"/>
  <c r="Q52" i="1"/>
  <c r="Q22" i="1"/>
  <c r="Q82" i="1"/>
  <c r="Q111" i="1"/>
  <c r="Q51" i="1"/>
  <c r="Q21" i="1"/>
  <c r="Q81" i="1"/>
  <c r="Q110" i="1"/>
  <c r="Q50" i="1"/>
  <c r="Q20" i="1"/>
  <c r="Q80" i="1"/>
  <c r="Q109" i="1"/>
  <c r="Q49" i="1"/>
  <c r="Q19" i="1"/>
  <c r="Q79" i="1"/>
  <c r="Q108" i="1"/>
  <c r="Q48" i="1"/>
  <c r="Q18" i="1"/>
  <c r="Q78" i="1"/>
  <c r="Q107" i="1"/>
  <c r="Q47" i="1"/>
  <c r="Q17" i="1"/>
  <c r="Q77" i="1"/>
  <c r="Q106" i="1"/>
  <c r="Q46" i="1"/>
  <c r="Q16" i="1"/>
  <c r="Q76" i="1"/>
  <c r="Q105" i="1"/>
  <c r="Q45" i="1"/>
  <c r="Q15" i="1"/>
  <c r="Q75" i="1"/>
  <c r="Q104" i="1"/>
  <c r="Q44" i="1"/>
  <c r="Q14" i="1"/>
  <c r="Q74" i="1"/>
  <c r="Q103" i="1"/>
  <c r="Q43" i="1"/>
  <c r="Q13" i="1"/>
  <c r="Q73" i="1"/>
  <c r="Q102" i="1"/>
  <c r="Q42" i="1"/>
  <c r="Q12" i="1"/>
  <c r="Q72" i="1"/>
  <c r="Q101" i="1"/>
  <c r="Q41" i="1"/>
  <c r="Q11" i="1"/>
  <c r="Q71" i="1"/>
  <c r="Q100" i="1"/>
  <c r="Q40" i="1"/>
  <c r="Q10" i="1"/>
  <c r="Q70" i="1"/>
  <c r="Q99" i="1"/>
  <c r="Q39" i="1"/>
  <c r="Q9" i="1"/>
  <c r="Q69" i="1"/>
  <c r="Q98" i="1"/>
  <c r="Q38" i="1"/>
  <c r="Q8" i="1"/>
  <c r="Q97" i="1"/>
  <c r="Q37" i="1"/>
  <c r="Q7" i="1"/>
  <c r="Q67" i="1"/>
  <c r="Q96" i="1"/>
  <c r="Q36" i="1"/>
  <c r="Q66" i="1"/>
  <c r="Q95" i="1"/>
  <c r="Q35" i="1"/>
  <c r="Q5" i="1"/>
  <c r="Q65" i="1"/>
  <c r="Q94" i="1"/>
  <c r="Q34" i="1"/>
  <c r="Q4" i="1"/>
  <c r="Q64" i="1"/>
  <c r="Q93" i="1"/>
  <c r="Q33" i="1"/>
  <c r="Q3" i="1"/>
  <c r="Q63" i="1"/>
  <c r="P122" i="1"/>
  <c r="P32" i="1"/>
  <c r="P92" i="1"/>
  <c r="P121" i="1"/>
  <c r="P61" i="1"/>
  <c r="P31" i="1"/>
  <c r="P91" i="1"/>
  <c r="P120" i="1"/>
  <c r="P60" i="1"/>
  <c r="P30" i="1"/>
  <c r="P90" i="1"/>
  <c r="P119" i="1"/>
  <c r="P59" i="1"/>
  <c r="P29" i="1"/>
  <c r="P89" i="1"/>
  <c r="P118" i="1"/>
  <c r="P58" i="1"/>
  <c r="P28" i="1"/>
  <c r="P88" i="1"/>
  <c r="P117" i="1"/>
  <c r="P57" i="1"/>
  <c r="P27" i="1"/>
  <c r="P87" i="1"/>
  <c r="P116" i="1"/>
  <c r="P56" i="1"/>
  <c r="P26" i="1"/>
  <c r="P86" i="1"/>
  <c r="P115" i="1"/>
  <c r="P55" i="1"/>
  <c r="P25" i="1"/>
  <c r="P85" i="1"/>
  <c r="P114" i="1"/>
  <c r="P54" i="1"/>
  <c r="P24" i="1"/>
  <c r="P84" i="1"/>
  <c r="P113" i="1"/>
  <c r="P53" i="1"/>
  <c r="P23" i="1"/>
  <c r="P83" i="1"/>
  <c r="P112" i="1"/>
  <c r="P52" i="1"/>
  <c r="P22" i="1"/>
  <c r="P82" i="1"/>
  <c r="P111" i="1"/>
  <c r="P51" i="1"/>
  <c r="P21" i="1"/>
  <c r="P81" i="1"/>
  <c r="P110" i="1"/>
  <c r="P50" i="1"/>
  <c r="P20" i="1"/>
  <c r="P80" i="1"/>
  <c r="P109" i="1"/>
  <c r="P49" i="1"/>
  <c r="P19" i="1"/>
  <c r="P79" i="1"/>
  <c r="P108" i="1"/>
  <c r="P48" i="1"/>
  <c r="P18" i="1"/>
  <c r="P78" i="1"/>
  <c r="P107" i="1"/>
  <c r="P47" i="1"/>
  <c r="P17" i="1"/>
  <c r="P77" i="1"/>
  <c r="P106" i="1"/>
  <c r="P46" i="1"/>
  <c r="P16" i="1"/>
  <c r="P76" i="1"/>
  <c r="P105" i="1"/>
  <c r="P45" i="1"/>
  <c r="P15" i="1"/>
  <c r="P75" i="1"/>
  <c r="P104" i="1"/>
  <c r="P44" i="1"/>
  <c r="P14" i="1"/>
  <c r="P74" i="1"/>
  <c r="P103" i="1"/>
  <c r="P43" i="1"/>
  <c r="P13" i="1"/>
  <c r="P73" i="1"/>
  <c r="P102" i="1"/>
  <c r="P42" i="1"/>
  <c r="P12" i="1"/>
  <c r="P72" i="1"/>
  <c r="P101" i="1"/>
  <c r="P41" i="1"/>
  <c r="P11" i="1"/>
  <c r="P71" i="1"/>
  <c r="P100" i="1"/>
  <c r="P40" i="1"/>
  <c r="P10" i="1"/>
  <c r="P70" i="1"/>
  <c r="P99" i="1"/>
  <c r="P39" i="1"/>
  <c r="P9" i="1"/>
  <c r="P69" i="1"/>
  <c r="P98" i="1"/>
  <c r="P38" i="1"/>
  <c r="P8" i="1"/>
  <c r="P68" i="1"/>
  <c r="P97" i="1"/>
  <c r="P37" i="1"/>
  <c r="P7" i="1"/>
  <c r="P67" i="1"/>
  <c r="P96" i="1"/>
  <c r="P36" i="1"/>
  <c r="P6" i="1"/>
  <c r="P66" i="1"/>
  <c r="P95" i="1"/>
  <c r="P35" i="1"/>
  <c r="P5" i="1"/>
  <c r="P65" i="1"/>
  <c r="P94" i="1"/>
  <c r="P34" i="1"/>
  <c r="P4" i="1"/>
  <c r="P64" i="1"/>
  <c r="P93" i="1"/>
  <c r="P33" i="1"/>
  <c r="P3" i="1"/>
  <c r="P63" i="1"/>
  <c r="I122" i="1"/>
  <c r="I62" i="1"/>
  <c r="I32" i="1"/>
  <c r="I92" i="1"/>
  <c r="I121" i="1"/>
  <c r="I61" i="1"/>
  <c r="I31" i="1"/>
  <c r="I91" i="1"/>
  <c r="I120" i="1"/>
  <c r="I60" i="1"/>
  <c r="I30" i="1"/>
  <c r="I90" i="1"/>
  <c r="I119" i="1"/>
  <c r="I59" i="1"/>
  <c r="I29" i="1"/>
  <c r="I89" i="1"/>
  <c r="I118" i="1"/>
  <c r="I58" i="1"/>
  <c r="I28" i="1"/>
  <c r="I88" i="1"/>
  <c r="I117" i="1"/>
  <c r="I57" i="1"/>
  <c r="I27" i="1"/>
  <c r="I87" i="1"/>
  <c r="I116" i="1"/>
  <c r="I56" i="1"/>
  <c r="I26" i="1"/>
  <c r="I86" i="1"/>
  <c r="I115" i="1"/>
  <c r="I55" i="1"/>
  <c r="I25" i="1"/>
  <c r="I85" i="1"/>
  <c r="I114" i="1"/>
  <c r="I54" i="1"/>
  <c r="I24" i="1"/>
  <c r="I84" i="1"/>
  <c r="I113" i="1"/>
  <c r="I53" i="1"/>
  <c r="I23" i="1"/>
  <c r="I83" i="1"/>
  <c r="I112" i="1"/>
  <c r="I52" i="1"/>
  <c r="I22" i="1"/>
  <c r="I82" i="1"/>
  <c r="I111" i="1"/>
  <c r="I51" i="1"/>
  <c r="I21" i="1"/>
  <c r="I81" i="1"/>
  <c r="I110" i="1"/>
  <c r="I50" i="1"/>
  <c r="I20" i="1"/>
  <c r="I80" i="1"/>
  <c r="I109" i="1"/>
  <c r="I49" i="1"/>
  <c r="I19" i="1"/>
  <c r="I79" i="1"/>
  <c r="I108" i="1"/>
  <c r="I48" i="1"/>
  <c r="I18" i="1"/>
  <c r="I78" i="1"/>
  <c r="I107" i="1"/>
  <c r="I47" i="1"/>
  <c r="I17" i="1"/>
  <c r="I77" i="1"/>
  <c r="I106" i="1"/>
  <c r="I46" i="1"/>
  <c r="I16" i="1"/>
  <c r="I76" i="1"/>
  <c r="I105" i="1"/>
  <c r="I45" i="1"/>
  <c r="I15" i="1"/>
  <c r="I75" i="1"/>
  <c r="I104" i="1"/>
  <c r="I44" i="1"/>
  <c r="I14" i="1"/>
  <c r="I74" i="1"/>
  <c r="I103" i="1"/>
  <c r="I43" i="1"/>
  <c r="I13" i="1"/>
  <c r="I73" i="1"/>
  <c r="I102" i="1"/>
  <c r="I42" i="1"/>
  <c r="I12" i="1"/>
  <c r="I72" i="1"/>
  <c r="I101" i="1"/>
  <c r="I41" i="1"/>
  <c r="I11" i="1"/>
  <c r="I71" i="1"/>
  <c r="I100" i="1"/>
  <c r="I40" i="1"/>
  <c r="I10" i="1"/>
  <c r="I70" i="1"/>
  <c r="I99" i="1"/>
  <c r="I39" i="1"/>
  <c r="I9" i="1"/>
  <c r="I69" i="1"/>
  <c r="I98" i="1"/>
  <c r="I38" i="1"/>
  <c r="I8" i="1"/>
  <c r="I68" i="1"/>
  <c r="I97" i="1"/>
  <c r="I7" i="1"/>
  <c r="I67" i="1"/>
  <c r="I96" i="1"/>
  <c r="I36" i="1"/>
  <c r="I6" i="1"/>
  <c r="I66" i="1"/>
  <c r="I95" i="1"/>
  <c r="I35" i="1"/>
  <c r="I5" i="1"/>
  <c r="I65" i="1"/>
  <c r="I94" i="1"/>
  <c r="I34" i="1"/>
  <c r="I4" i="1"/>
  <c r="I64" i="1"/>
  <c r="I93" i="1"/>
  <c r="I33" i="1"/>
  <c r="I3" i="1"/>
  <c r="I63" i="1"/>
  <c r="H121" i="1"/>
  <c r="H61" i="1"/>
  <c r="H31" i="1"/>
  <c r="H91" i="1"/>
  <c r="H120" i="1"/>
  <c r="H60" i="1"/>
  <c r="H30" i="1"/>
  <c r="H90" i="1"/>
  <c r="H119" i="1"/>
  <c r="H59" i="1"/>
  <c r="H29" i="1"/>
  <c r="H89" i="1"/>
  <c r="H58" i="1"/>
  <c r="H28" i="1"/>
  <c r="H88" i="1"/>
  <c r="H117" i="1"/>
  <c r="H57" i="1"/>
  <c r="H27" i="1"/>
  <c r="H87" i="1"/>
  <c r="H116" i="1"/>
  <c r="H56" i="1"/>
  <c r="H26" i="1"/>
  <c r="H86" i="1"/>
  <c r="H115" i="1"/>
  <c r="H55" i="1"/>
  <c r="H25" i="1"/>
  <c r="H85" i="1"/>
  <c r="H114" i="1"/>
  <c r="H54" i="1"/>
  <c r="H24" i="1"/>
  <c r="H84" i="1"/>
  <c r="H113" i="1"/>
  <c r="H53" i="1"/>
  <c r="H23" i="1"/>
  <c r="H83" i="1"/>
  <c r="H112" i="1"/>
  <c r="H52" i="1"/>
  <c r="H22" i="1"/>
  <c r="H82" i="1"/>
  <c r="H111" i="1"/>
  <c r="H21" i="1"/>
  <c r="H110" i="1"/>
  <c r="H50" i="1"/>
  <c r="H20" i="1"/>
  <c r="H49" i="1"/>
  <c r="H79" i="1"/>
  <c r="H108" i="1"/>
  <c r="H48" i="1"/>
  <c r="H107" i="1"/>
  <c r="H47" i="1"/>
  <c r="H17" i="1"/>
  <c r="H77" i="1"/>
  <c r="H105" i="1"/>
  <c r="H45" i="1"/>
  <c r="H15" i="1"/>
  <c r="H75" i="1"/>
  <c r="H104" i="1"/>
  <c r="H44" i="1"/>
  <c r="H14" i="1"/>
  <c r="H74" i="1"/>
  <c r="H103" i="1"/>
  <c r="H43" i="1"/>
  <c r="H13" i="1"/>
  <c r="H73" i="1"/>
  <c r="H102" i="1"/>
  <c r="H42" i="1"/>
  <c r="H12" i="1"/>
  <c r="H72" i="1"/>
  <c r="H101" i="1"/>
  <c r="H41" i="1"/>
  <c r="H11" i="1"/>
  <c r="H71" i="1"/>
  <c r="H100" i="1"/>
  <c r="H40" i="1"/>
  <c r="H10" i="1"/>
  <c r="H70" i="1"/>
  <c r="H39" i="1"/>
  <c r="H98" i="1"/>
  <c r="H38" i="1"/>
  <c r="H8" i="1"/>
  <c r="H68" i="1"/>
  <c r="H97" i="1"/>
  <c r="H37" i="1"/>
  <c r="H7" i="1"/>
  <c r="H96" i="1"/>
  <c r="H36" i="1"/>
  <c r="H6" i="1"/>
  <c r="H66" i="1"/>
  <c r="H95" i="1"/>
  <c r="H35" i="1"/>
  <c r="H5" i="1"/>
  <c r="H65" i="1"/>
  <c r="H94" i="1"/>
  <c r="H34" i="1"/>
  <c r="H4" i="1"/>
  <c r="H64" i="1"/>
  <c r="H93" i="1"/>
  <c r="H33" i="1"/>
  <c r="H3" i="1"/>
  <c r="H63" i="1"/>
  <c r="P62" i="1"/>
</calcChain>
</file>

<file path=xl/sharedStrings.xml><?xml version="1.0" encoding="utf-8"?>
<sst xmlns="http://schemas.openxmlformats.org/spreadsheetml/2006/main" count="360" uniqueCount="19">
  <si>
    <t>Gold Standard</t>
  </si>
  <si>
    <t>FR</t>
  </si>
  <si>
    <t>Lesion count</t>
  </si>
  <si>
    <t>TP</t>
  </si>
  <si>
    <t>FP</t>
  </si>
  <si>
    <t>Sensitivity</t>
  </si>
  <si>
    <t>PPV</t>
  </si>
  <si>
    <t>Confidence</t>
  </si>
  <si>
    <t>KR</t>
  </si>
  <si>
    <t>FO</t>
  </si>
  <si>
    <t>IP</t>
  </si>
  <si>
    <t>OP</t>
  </si>
  <si>
    <t>WO</t>
  </si>
  <si>
    <t>FN</t>
  </si>
  <si>
    <t>PN</t>
  </si>
  <si>
    <t>SN</t>
  </si>
  <si>
    <t>Image type</t>
  </si>
  <si>
    <t>Observer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0" fontId="0" fillId="5" borderId="0" xfId="0" applyFill="1"/>
    <xf numFmtId="0" fontId="1" fillId="6" borderId="0" xfId="0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2" fontId="0" fillId="6" borderId="0" xfId="0" applyNumberFormat="1" applyFill="1" applyAlignment="1">
      <alignment horizontal="center"/>
    </xf>
    <xf numFmtId="2" fontId="0" fillId="6" borderId="0" xfId="0" applyNumberFormat="1" applyFill="1"/>
    <xf numFmtId="1" fontId="0" fillId="6" borderId="0" xfId="0" applyNumberFormat="1" applyFill="1" applyAlignment="1">
      <alignment horizontal="center"/>
    </xf>
    <xf numFmtId="1" fontId="0" fillId="6" borderId="0" xfId="0" applyNumberFormat="1" applyFill="1"/>
    <xf numFmtId="1" fontId="3" fillId="6" borderId="0" xfId="0" applyNumberFormat="1" applyFont="1" applyFill="1"/>
    <xf numFmtId="0" fontId="1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1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1" fontId="2" fillId="5" borderId="0" xfId="0" applyNumberFormat="1" applyFont="1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2"/>
  <sheetViews>
    <sheetView tabSelected="1" zoomScale="86" zoomScaleNormal="86" zoomScalePageLayoutView="86" workbookViewId="0">
      <selection activeCell="B12" sqref="B12"/>
    </sheetView>
  </sheetViews>
  <sheetFormatPr baseColWidth="10" defaultRowHeight="16" x14ac:dyDescent="0.2"/>
  <cols>
    <col min="1" max="1" width="13.6640625" customWidth="1"/>
    <col min="2" max="3" width="13.6640625" style="1" customWidth="1"/>
    <col min="4" max="4" width="18.83203125" style="2" customWidth="1"/>
    <col min="5" max="5" width="17.33203125" style="31" customWidth="1"/>
    <col min="6" max="6" width="16.33203125" style="11" customWidth="1"/>
    <col min="7" max="7" width="11.6640625" style="11" customWidth="1"/>
    <col min="8" max="9" width="10.83203125" style="11"/>
    <col min="10" max="10" width="13.33203125" style="6" customWidth="1"/>
    <col min="11" max="11" width="10.83203125" style="6"/>
    <col min="12" max="12" width="10.83203125" style="11"/>
    <col min="13" max="13" width="10.83203125" style="13"/>
    <col min="14" max="14" width="17.6640625" style="13" customWidth="1"/>
    <col min="15" max="17" width="10.83203125" style="13"/>
    <col min="18" max="19" width="10.83203125" style="9"/>
    <col min="20" max="20" width="10.83203125" style="13"/>
    <col min="21" max="21" width="10.83203125" style="27"/>
    <col min="22" max="22" width="21.5" style="27" customWidth="1"/>
    <col min="23" max="23" width="10.83203125" style="27"/>
    <col min="24" max="25" width="16.33203125" style="16" customWidth="1"/>
    <col min="26" max="28" width="10.83203125" style="16"/>
    <col min="29" max="36" width="10.83203125" style="20"/>
  </cols>
  <sheetData>
    <row r="1" spans="1:36" x14ac:dyDescent="0.2">
      <c r="F1" s="48" t="s">
        <v>1</v>
      </c>
      <c r="G1" s="48"/>
      <c r="H1" s="48"/>
      <c r="I1" s="48"/>
      <c r="J1" s="48"/>
      <c r="K1" s="48"/>
      <c r="L1" s="49"/>
      <c r="N1" s="50" t="s">
        <v>8</v>
      </c>
      <c r="O1" s="50"/>
      <c r="P1" s="50"/>
      <c r="Q1" s="50"/>
      <c r="R1" s="50"/>
      <c r="S1" s="50"/>
      <c r="T1" s="51"/>
      <c r="V1" s="52" t="s">
        <v>14</v>
      </c>
      <c r="W1" s="52"/>
      <c r="X1" s="52"/>
      <c r="Y1" s="52"/>
      <c r="Z1" s="52"/>
      <c r="AA1" s="52"/>
      <c r="AB1" s="53"/>
      <c r="AC1" s="19"/>
      <c r="AD1" s="54" t="s">
        <v>15</v>
      </c>
      <c r="AE1" s="54"/>
      <c r="AF1" s="54"/>
      <c r="AG1" s="54"/>
      <c r="AH1" s="54"/>
      <c r="AI1" s="54"/>
      <c r="AJ1" s="55"/>
    </row>
    <row r="2" spans="1:36" s="26" customFormat="1" x14ac:dyDescent="0.2">
      <c r="A2" s="26" t="s">
        <v>18</v>
      </c>
      <c r="B2" s="26" t="s">
        <v>16</v>
      </c>
      <c r="C2" s="26" t="s">
        <v>16</v>
      </c>
      <c r="D2" s="4" t="s">
        <v>0</v>
      </c>
      <c r="E2" s="10" t="s">
        <v>17</v>
      </c>
      <c r="F2" s="10" t="s">
        <v>2</v>
      </c>
      <c r="G2" s="10" t="s">
        <v>3</v>
      </c>
      <c r="H2" s="10" t="s">
        <v>4</v>
      </c>
      <c r="I2" s="10" t="s">
        <v>13</v>
      </c>
      <c r="J2" s="5" t="s">
        <v>5</v>
      </c>
      <c r="K2" s="5" t="s">
        <v>6</v>
      </c>
      <c r="L2" s="10" t="s">
        <v>7</v>
      </c>
      <c r="M2" s="12" t="s">
        <v>17</v>
      </c>
      <c r="N2" s="12" t="s">
        <v>2</v>
      </c>
      <c r="O2" s="12" t="s">
        <v>3</v>
      </c>
      <c r="P2" s="12" t="s">
        <v>4</v>
      </c>
      <c r="Q2" s="12" t="s">
        <v>13</v>
      </c>
      <c r="R2" s="8" t="s">
        <v>5</v>
      </c>
      <c r="S2" s="8" t="s">
        <v>6</v>
      </c>
      <c r="T2" s="12" t="s">
        <v>7</v>
      </c>
      <c r="U2" s="14" t="s">
        <v>17</v>
      </c>
      <c r="V2" s="14" t="s">
        <v>2</v>
      </c>
      <c r="W2" s="14" t="s">
        <v>3</v>
      </c>
      <c r="X2" s="14" t="s">
        <v>4</v>
      </c>
      <c r="Y2" s="14" t="s">
        <v>13</v>
      </c>
      <c r="Z2" s="15" t="s">
        <v>5</v>
      </c>
      <c r="AA2" s="15" t="s">
        <v>6</v>
      </c>
      <c r="AB2" s="46" t="s">
        <v>7</v>
      </c>
      <c r="AC2" s="17" t="s">
        <v>17</v>
      </c>
      <c r="AD2" s="17" t="s">
        <v>2</v>
      </c>
      <c r="AE2" s="17" t="s">
        <v>3</v>
      </c>
      <c r="AF2" s="17" t="s">
        <v>4</v>
      </c>
      <c r="AG2" s="17" t="s">
        <v>13</v>
      </c>
      <c r="AH2" s="18" t="s">
        <v>5</v>
      </c>
      <c r="AI2" s="18" t="s">
        <v>6</v>
      </c>
      <c r="AJ2" s="17" t="s">
        <v>7</v>
      </c>
    </row>
    <row r="3" spans="1:36" x14ac:dyDescent="0.2">
      <c r="A3">
        <v>1</v>
      </c>
      <c r="B3" s="1" t="s">
        <v>10</v>
      </c>
      <c r="C3" s="1">
        <v>1</v>
      </c>
      <c r="D3" s="3">
        <v>1</v>
      </c>
      <c r="E3" s="11">
        <v>1</v>
      </c>
      <c r="F3" s="11">
        <v>0</v>
      </c>
      <c r="G3" s="11">
        <v>0</v>
      </c>
      <c r="H3" s="11">
        <f t="shared" ref="H3:H8" si="0">F3-G3</f>
        <v>0</v>
      </c>
      <c r="I3" s="11">
        <f t="shared" ref="I3:I36" si="1">D3-G3</f>
        <v>1</v>
      </c>
      <c r="J3" s="6">
        <f t="shared" ref="J3:J21" si="2">G3/D3</f>
        <v>0</v>
      </c>
      <c r="L3" s="11">
        <v>1</v>
      </c>
      <c r="M3" s="13">
        <v>2</v>
      </c>
      <c r="N3" s="13">
        <v>0</v>
      </c>
      <c r="O3" s="13">
        <v>0</v>
      </c>
      <c r="P3" s="13">
        <f t="shared" ref="P3:P34" si="3">N3-O3</f>
        <v>0</v>
      </c>
      <c r="Q3" s="13">
        <f>D3-O3</f>
        <v>1</v>
      </c>
      <c r="R3" s="9">
        <f t="shared" ref="R3:R21" si="4">O3/D3</f>
        <v>0</v>
      </c>
      <c r="T3" s="13">
        <v>1</v>
      </c>
      <c r="U3" s="27">
        <v>3</v>
      </c>
      <c r="V3" s="28">
        <v>1</v>
      </c>
      <c r="W3" s="28">
        <v>0</v>
      </c>
      <c r="X3" s="28">
        <v>1</v>
      </c>
      <c r="Y3" s="28">
        <f t="shared" ref="Y3:Y34" si="5">V3-W3</f>
        <v>1</v>
      </c>
      <c r="Z3" s="29">
        <f t="shared" ref="Z3:Z21" si="6">W3/D3</f>
        <v>0</v>
      </c>
      <c r="AA3" s="29">
        <f>W3/(W3+X3)</f>
        <v>0</v>
      </c>
      <c r="AB3" s="47">
        <v>2</v>
      </c>
      <c r="AC3" s="21">
        <v>4</v>
      </c>
      <c r="AD3" s="23">
        <v>0</v>
      </c>
      <c r="AE3" s="24">
        <v>0</v>
      </c>
      <c r="AF3" s="24">
        <f>Z3-AE3</f>
        <v>0</v>
      </c>
      <c r="AG3" s="24">
        <f t="shared" ref="AG3:AG34" si="7">AD3-AE3</f>
        <v>0</v>
      </c>
      <c r="AH3" s="22">
        <f t="shared" ref="AH3:AH21" si="8">AE3/D3</f>
        <v>0</v>
      </c>
      <c r="AI3" s="22"/>
      <c r="AJ3" s="19">
        <v>1</v>
      </c>
    </row>
    <row r="4" spans="1:36" x14ac:dyDescent="0.2">
      <c r="A4">
        <v>2</v>
      </c>
      <c r="B4" s="1" t="s">
        <v>10</v>
      </c>
      <c r="C4" s="1">
        <v>1</v>
      </c>
      <c r="D4" s="3">
        <v>1</v>
      </c>
      <c r="E4" s="11">
        <v>1</v>
      </c>
      <c r="F4" s="11">
        <v>1</v>
      </c>
      <c r="G4" s="11">
        <v>0</v>
      </c>
      <c r="H4" s="11">
        <f t="shared" si="0"/>
        <v>1</v>
      </c>
      <c r="I4" s="11">
        <f t="shared" si="1"/>
        <v>1</v>
      </c>
      <c r="J4" s="6">
        <f t="shared" si="2"/>
        <v>0</v>
      </c>
      <c r="K4" s="6">
        <f t="shared" ref="K4:K11" si="9">G4/F4</f>
        <v>0</v>
      </c>
      <c r="L4" s="11">
        <v>2</v>
      </c>
      <c r="M4" s="13">
        <v>2</v>
      </c>
      <c r="N4" s="13">
        <v>0</v>
      </c>
      <c r="O4" s="13">
        <v>0</v>
      </c>
      <c r="P4" s="13">
        <f t="shared" si="3"/>
        <v>0</v>
      </c>
      <c r="Q4" s="13">
        <f>D4-O4</f>
        <v>1</v>
      </c>
      <c r="R4" s="9">
        <f t="shared" si="4"/>
        <v>0</v>
      </c>
      <c r="T4" s="13">
        <v>1</v>
      </c>
      <c r="U4" s="27">
        <v>3</v>
      </c>
      <c r="V4" s="28">
        <v>0</v>
      </c>
      <c r="W4" s="28">
        <v>0</v>
      </c>
      <c r="X4" s="28">
        <v>0</v>
      </c>
      <c r="Y4" s="28">
        <f t="shared" si="5"/>
        <v>0</v>
      </c>
      <c r="Z4" s="29">
        <f t="shared" si="6"/>
        <v>0</v>
      </c>
      <c r="AA4" s="29"/>
      <c r="AB4" s="47">
        <v>1</v>
      </c>
      <c r="AC4" s="21">
        <v>4</v>
      </c>
      <c r="AD4" s="23">
        <v>1</v>
      </c>
      <c r="AE4" s="24">
        <v>1</v>
      </c>
      <c r="AF4" s="24">
        <f t="shared" ref="AF4:AF32" si="10">AD4-AE4</f>
        <v>0</v>
      </c>
      <c r="AG4" s="24">
        <f t="shared" si="7"/>
        <v>0</v>
      </c>
      <c r="AH4" s="22">
        <f t="shared" si="8"/>
        <v>1</v>
      </c>
      <c r="AI4" s="22">
        <f>AE4/(AE4+AF4)</f>
        <v>1</v>
      </c>
      <c r="AJ4" s="19">
        <v>2</v>
      </c>
    </row>
    <row r="5" spans="1:36" x14ac:dyDescent="0.2">
      <c r="A5">
        <v>3</v>
      </c>
      <c r="B5" s="1" t="s">
        <v>10</v>
      </c>
      <c r="C5" s="1">
        <v>1</v>
      </c>
      <c r="D5" s="3">
        <v>20</v>
      </c>
      <c r="E5" s="11">
        <v>1</v>
      </c>
      <c r="F5" s="11">
        <v>2</v>
      </c>
      <c r="G5" s="11">
        <v>2</v>
      </c>
      <c r="H5" s="11">
        <f t="shared" si="0"/>
        <v>0</v>
      </c>
      <c r="I5" s="11">
        <f t="shared" si="1"/>
        <v>18</v>
      </c>
      <c r="J5" s="6">
        <f t="shared" si="2"/>
        <v>0.1</v>
      </c>
      <c r="K5" s="6">
        <f t="shared" si="9"/>
        <v>1</v>
      </c>
      <c r="L5" s="11">
        <v>2</v>
      </c>
      <c r="M5" s="13">
        <v>2</v>
      </c>
      <c r="N5" s="13">
        <v>20</v>
      </c>
      <c r="O5" s="13">
        <v>20</v>
      </c>
      <c r="P5" s="13">
        <f t="shared" si="3"/>
        <v>0</v>
      </c>
      <c r="Q5" s="13">
        <f>D5-O5</f>
        <v>0</v>
      </c>
      <c r="R5" s="9">
        <f t="shared" si="4"/>
        <v>1</v>
      </c>
      <c r="S5" s="9">
        <f>O5/N5</f>
        <v>1</v>
      </c>
      <c r="T5" s="13">
        <v>2</v>
      </c>
      <c r="U5" s="27">
        <v>3</v>
      </c>
      <c r="V5" s="28">
        <v>0</v>
      </c>
      <c r="W5" s="28">
        <v>0</v>
      </c>
      <c r="X5" s="28">
        <v>0</v>
      </c>
      <c r="Y5" s="28">
        <f t="shared" si="5"/>
        <v>0</v>
      </c>
      <c r="Z5" s="29">
        <f t="shared" si="6"/>
        <v>0</v>
      </c>
      <c r="AA5" s="29"/>
      <c r="AB5" s="47">
        <v>1</v>
      </c>
      <c r="AC5" s="21">
        <v>4</v>
      </c>
      <c r="AD5" s="23">
        <v>20</v>
      </c>
      <c r="AE5" s="24">
        <v>20</v>
      </c>
      <c r="AF5" s="24">
        <f t="shared" si="10"/>
        <v>0</v>
      </c>
      <c r="AG5" s="24">
        <f t="shared" si="7"/>
        <v>0</v>
      </c>
      <c r="AH5" s="22">
        <f t="shared" si="8"/>
        <v>1</v>
      </c>
      <c r="AI5" s="22">
        <f>AE5/(AE5+AF5)</f>
        <v>1</v>
      </c>
      <c r="AJ5" s="19">
        <v>4</v>
      </c>
    </row>
    <row r="6" spans="1:36" x14ac:dyDescent="0.2">
      <c r="A6">
        <v>4</v>
      </c>
      <c r="B6" s="1" t="s">
        <v>10</v>
      </c>
      <c r="C6" s="1">
        <v>1</v>
      </c>
      <c r="D6" s="3">
        <v>17</v>
      </c>
      <c r="E6" s="11">
        <v>1</v>
      </c>
      <c r="F6" s="11">
        <v>5</v>
      </c>
      <c r="G6" s="11">
        <v>5</v>
      </c>
      <c r="H6" s="11">
        <f t="shared" si="0"/>
        <v>0</v>
      </c>
      <c r="I6" s="11">
        <f t="shared" si="1"/>
        <v>12</v>
      </c>
      <c r="J6" s="6">
        <f t="shared" si="2"/>
        <v>0.29411764705882354</v>
      </c>
      <c r="K6" s="6">
        <f t="shared" si="9"/>
        <v>1</v>
      </c>
      <c r="L6" s="11">
        <v>4</v>
      </c>
      <c r="M6" s="13">
        <v>2</v>
      </c>
      <c r="N6" s="13">
        <v>20</v>
      </c>
      <c r="O6" s="13">
        <v>20</v>
      </c>
      <c r="P6" s="13">
        <f t="shared" si="3"/>
        <v>0</v>
      </c>
      <c r="Q6" s="13">
        <v>0</v>
      </c>
      <c r="R6" s="9">
        <f t="shared" si="4"/>
        <v>1.1764705882352942</v>
      </c>
      <c r="S6" s="9">
        <f>O6/N6</f>
        <v>1</v>
      </c>
      <c r="T6" s="13">
        <v>3</v>
      </c>
      <c r="U6" s="27">
        <v>3</v>
      </c>
      <c r="V6" s="28">
        <v>6</v>
      </c>
      <c r="W6" s="28">
        <v>6</v>
      </c>
      <c r="X6" s="28">
        <v>0</v>
      </c>
      <c r="Y6" s="28">
        <f t="shared" si="5"/>
        <v>0</v>
      </c>
      <c r="Z6" s="29">
        <f t="shared" si="6"/>
        <v>0.35294117647058826</v>
      </c>
      <c r="AA6" s="29">
        <f>W6/(W6+X6)</f>
        <v>1</v>
      </c>
      <c r="AB6" s="47">
        <v>4</v>
      </c>
      <c r="AC6" s="21">
        <v>4</v>
      </c>
      <c r="AD6" s="23">
        <v>8</v>
      </c>
      <c r="AE6" s="24">
        <v>7</v>
      </c>
      <c r="AF6" s="24">
        <f t="shared" si="10"/>
        <v>1</v>
      </c>
      <c r="AG6" s="24">
        <f t="shared" si="7"/>
        <v>1</v>
      </c>
      <c r="AH6" s="22">
        <f t="shared" si="8"/>
        <v>0.41176470588235292</v>
      </c>
      <c r="AI6" s="22">
        <f>AE6/(AE6+AF6)</f>
        <v>0.875</v>
      </c>
      <c r="AJ6" s="19">
        <v>4</v>
      </c>
    </row>
    <row r="7" spans="1:36" x14ac:dyDescent="0.2">
      <c r="A7">
        <v>5</v>
      </c>
      <c r="B7" s="1" t="s">
        <v>10</v>
      </c>
      <c r="C7" s="1">
        <v>1</v>
      </c>
      <c r="D7" s="3">
        <v>20</v>
      </c>
      <c r="E7" s="11">
        <v>1</v>
      </c>
      <c r="F7" s="11">
        <v>4</v>
      </c>
      <c r="G7" s="11">
        <v>4</v>
      </c>
      <c r="H7" s="11">
        <f t="shared" si="0"/>
        <v>0</v>
      </c>
      <c r="I7" s="11">
        <f t="shared" si="1"/>
        <v>16</v>
      </c>
      <c r="J7" s="6">
        <f t="shared" si="2"/>
        <v>0.2</v>
      </c>
      <c r="K7" s="6">
        <f t="shared" si="9"/>
        <v>1</v>
      </c>
      <c r="L7" s="11">
        <v>3</v>
      </c>
      <c r="M7" s="13">
        <v>2</v>
      </c>
      <c r="N7" s="13">
        <v>5</v>
      </c>
      <c r="O7" s="13">
        <v>5</v>
      </c>
      <c r="P7" s="13">
        <f t="shared" si="3"/>
        <v>0</v>
      </c>
      <c r="Q7" s="13">
        <f t="shared" ref="Q7:Q38" si="11">D7-O7</f>
        <v>15</v>
      </c>
      <c r="R7" s="9">
        <f t="shared" si="4"/>
        <v>0.25</v>
      </c>
      <c r="S7" s="9">
        <f>O7/N7</f>
        <v>1</v>
      </c>
      <c r="T7" s="13">
        <v>3</v>
      </c>
      <c r="U7" s="27">
        <v>3</v>
      </c>
      <c r="V7" s="28">
        <v>3</v>
      </c>
      <c r="W7" s="28">
        <v>3</v>
      </c>
      <c r="X7" s="28">
        <v>0</v>
      </c>
      <c r="Y7" s="28">
        <f t="shared" si="5"/>
        <v>0</v>
      </c>
      <c r="Z7" s="29">
        <f t="shared" si="6"/>
        <v>0.15</v>
      </c>
      <c r="AA7" s="29">
        <f>W7/(W7+X7)</f>
        <v>1</v>
      </c>
      <c r="AB7" s="47">
        <v>3</v>
      </c>
      <c r="AC7" s="21">
        <v>4</v>
      </c>
      <c r="AD7" s="23">
        <v>0</v>
      </c>
      <c r="AE7" s="24">
        <v>0</v>
      </c>
      <c r="AF7" s="24">
        <f t="shared" si="10"/>
        <v>0</v>
      </c>
      <c r="AG7" s="24">
        <f t="shared" si="7"/>
        <v>0</v>
      </c>
      <c r="AH7" s="22">
        <f t="shared" si="8"/>
        <v>0</v>
      </c>
      <c r="AI7" s="22"/>
      <c r="AJ7" s="19">
        <v>2</v>
      </c>
    </row>
    <row r="8" spans="1:36" x14ac:dyDescent="0.2">
      <c r="A8">
        <v>6</v>
      </c>
      <c r="B8" s="1" t="s">
        <v>10</v>
      </c>
      <c r="C8" s="1">
        <v>1</v>
      </c>
      <c r="D8" s="3">
        <v>5</v>
      </c>
      <c r="E8" s="11">
        <v>1</v>
      </c>
      <c r="F8" s="11">
        <v>2</v>
      </c>
      <c r="G8" s="11">
        <v>1</v>
      </c>
      <c r="H8" s="11">
        <f t="shared" si="0"/>
        <v>1</v>
      </c>
      <c r="I8" s="11">
        <f t="shared" si="1"/>
        <v>4</v>
      </c>
      <c r="J8" s="6">
        <f t="shared" si="2"/>
        <v>0.2</v>
      </c>
      <c r="K8" s="6">
        <f t="shared" si="9"/>
        <v>0.5</v>
      </c>
      <c r="L8" s="11">
        <v>2</v>
      </c>
      <c r="M8" s="13">
        <v>2</v>
      </c>
      <c r="N8" s="13">
        <v>0</v>
      </c>
      <c r="O8" s="13">
        <v>0</v>
      </c>
      <c r="P8" s="13">
        <f t="shared" si="3"/>
        <v>0</v>
      </c>
      <c r="Q8" s="13">
        <f t="shared" si="11"/>
        <v>5</v>
      </c>
      <c r="R8" s="9">
        <f t="shared" si="4"/>
        <v>0</v>
      </c>
      <c r="T8" s="13">
        <v>2</v>
      </c>
      <c r="U8" s="27">
        <v>3</v>
      </c>
      <c r="V8" s="28">
        <v>0</v>
      </c>
      <c r="W8" s="28">
        <v>0</v>
      </c>
      <c r="X8" s="28">
        <v>0</v>
      </c>
      <c r="Y8" s="28">
        <f t="shared" si="5"/>
        <v>0</v>
      </c>
      <c r="Z8" s="29">
        <f t="shared" si="6"/>
        <v>0</v>
      </c>
      <c r="AA8" s="29"/>
      <c r="AB8" s="47">
        <v>1</v>
      </c>
      <c r="AC8" s="21">
        <v>4</v>
      </c>
      <c r="AD8" s="23">
        <v>8</v>
      </c>
      <c r="AE8" s="24">
        <v>1</v>
      </c>
      <c r="AF8" s="24">
        <f t="shared" si="10"/>
        <v>7</v>
      </c>
      <c r="AG8" s="24">
        <f t="shared" si="7"/>
        <v>7</v>
      </c>
      <c r="AH8" s="22">
        <f t="shared" si="8"/>
        <v>0.2</v>
      </c>
      <c r="AI8" s="22">
        <f>AE8/(AE8+AF8)</f>
        <v>0.125</v>
      </c>
      <c r="AJ8" s="19">
        <v>1</v>
      </c>
    </row>
    <row r="9" spans="1:36" x14ac:dyDescent="0.2">
      <c r="A9">
        <v>7</v>
      </c>
      <c r="B9" s="1" t="s">
        <v>10</v>
      </c>
      <c r="C9" s="1">
        <v>1</v>
      </c>
      <c r="D9" s="3">
        <v>20</v>
      </c>
      <c r="E9" s="11">
        <v>1</v>
      </c>
      <c r="F9" s="11">
        <v>20</v>
      </c>
      <c r="G9" s="11">
        <v>20</v>
      </c>
      <c r="H9" s="11">
        <v>0</v>
      </c>
      <c r="I9" s="11">
        <f t="shared" si="1"/>
        <v>0</v>
      </c>
      <c r="J9" s="6">
        <f t="shared" si="2"/>
        <v>1</v>
      </c>
      <c r="K9" s="6">
        <f t="shared" si="9"/>
        <v>1</v>
      </c>
      <c r="L9" s="11">
        <v>2</v>
      </c>
      <c r="M9" s="13">
        <v>2</v>
      </c>
      <c r="N9" s="13">
        <v>0</v>
      </c>
      <c r="O9" s="13">
        <v>0</v>
      </c>
      <c r="P9" s="13">
        <f t="shared" si="3"/>
        <v>0</v>
      </c>
      <c r="Q9" s="13">
        <f t="shared" si="11"/>
        <v>20</v>
      </c>
      <c r="R9" s="9">
        <f t="shared" si="4"/>
        <v>0</v>
      </c>
      <c r="T9" s="13">
        <v>1</v>
      </c>
      <c r="U9" s="27">
        <v>3</v>
      </c>
      <c r="V9" s="28">
        <v>0</v>
      </c>
      <c r="W9" s="28">
        <v>0</v>
      </c>
      <c r="X9" s="28">
        <v>0</v>
      </c>
      <c r="Y9" s="28">
        <f t="shared" si="5"/>
        <v>0</v>
      </c>
      <c r="Z9" s="29">
        <f t="shared" si="6"/>
        <v>0</v>
      </c>
      <c r="AA9" s="29"/>
      <c r="AB9" s="47">
        <v>1</v>
      </c>
      <c r="AC9" s="21">
        <v>4</v>
      </c>
      <c r="AD9" s="23">
        <v>0</v>
      </c>
      <c r="AE9" s="24">
        <v>0</v>
      </c>
      <c r="AF9" s="24">
        <f t="shared" si="10"/>
        <v>0</v>
      </c>
      <c r="AG9" s="24">
        <f t="shared" si="7"/>
        <v>0</v>
      </c>
      <c r="AH9" s="22">
        <f t="shared" si="8"/>
        <v>0</v>
      </c>
      <c r="AI9" s="22"/>
      <c r="AJ9" s="19">
        <v>2</v>
      </c>
    </row>
    <row r="10" spans="1:36" x14ac:dyDescent="0.2">
      <c r="A10">
        <v>8</v>
      </c>
      <c r="B10" s="1" t="s">
        <v>10</v>
      </c>
      <c r="C10" s="1">
        <v>1</v>
      </c>
      <c r="D10" s="3">
        <v>7</v>
      </c>
      <c r="E10" s="11">
        <v>1</v>
      </c>
      <c r="F10" s="11">
        <v>3</v>
      </c>
      <c r="G10" s="11">
        <v>1</v>
      </c>
      <c r="H10" s="11">
        <f t="shared" ref="H10:H15" si="12">F10-G10</f>
        <v>2</v>
      </c>
      <c r="I10" s="11">
        <f t="shared" si="1"/>
        <v>6</v>
      </c>
      <c r="J10" s="6">
        <f t="shared" si="2"/>
        <v>0.14285714285714285</v>
      </c>
      <c r="K10" s="6">
        <f t="shared" si="9"/>
        <v>0.33333333333333331</v>
      </c>
      <c r="L10" s="11">
        <v>2</v>
      </c>
      <c r="M10" s="13">
        <v>2</v>
      </c>
      <c r="N10" s="13">
        <v>3</v>
      </c>
      <c r="O10" s="13">
        <v>1</v>
      </c>
      <c r="P10" s="13">
        <f t="shared" si="3"/>
        <v>2</v>
      </c>
      <c r="Q10" s="13">
        <f t="shared" si="11"/>
        <v>6</v>
      </c>
      <c r="R10" s="9">
        <f t="shared" si="4"/>
        <v>0.14285714285714285</v>
      </c>
      <c r="S10" s="9">
        <f>O10/N10</f>
        <v>0.33333333333333331</v>
      </c>
      <c r="T10" s="13">
        <v>2</v>
      </c>
      <c r="U10" s="27">
        <v>3</v>
      </c>
      <c r="V10" s="28">
        <v>0</v>
      </c>
      <c r="W10" s="28">
        <v>0</v>
      </c>
      <c r="X10" s="28">
        <v>0</v>
      </c>
      <c r="Y10" s="28">
        <f t="shared" si="5"/>
        <v>0</v>
      </c>
      <c r="Z10" s="29">
        <f t="shared" si="6"/>
        <v>0</v>
      </c>
      <c r="AA10" s="29"/>
      <c r="AB10" s="47">
        <v>1</v>
      </c>
      <c r="AC10" s="21">
        <v>4</v>
      </c>
      <c r="AD10" s="23">
        <v>0</v>
      </c>
      <c r="AE10" s="24">
        <v>0</v>
      </c>
      <c r="AF10" s="24">
        <f t="shared" si="10"/>
        <v>0</v>
      </c>
      <c r="AG10" s="24">
        <f t="shared" si="7"/>
        <v>0</v>
      </c>
      <c r="AH10" s="22">
        <f t="shared" si="8"/>
        <v>0</v>
      </c>
      <c r="AI10" s="22"/>
      <c r="AJ10" s="19">
        <v>1</v>
      </c>
    </row>
    <row r="11" spans="1:36" x14ac:dyDescent="0.2">
      <c r="A11">
        <v>9</v>
      </c>
      <c r="B11" s="1" t="s">
        <v>10</v>
      </c>
      <c r="C11" s="1">
        <v>1</v>
      </c>
      <c r="D11" s="3">
        <v>20</v>
      </c>
      <c r="E11" s="11">
        <v>1</v>
      </c>
      <c r="F11" s="11">
        <v>3</v>
      </c>
      <c r="G11" s="11">
        <v>2</v>
      </c>
      <c r="H11" s="11">
        <f t="shared" si="12"/>
        <v>1</v>
      </c>
      <c r="I11" s="11">
        <f t="shared" si="1"/>
        <v>18</v>
      </c>
      <c r="J11" s="6">
        <f t="shared" si="2"/>
        <v>0.1</v>
      </c>
      <c r="K11" s="6">
        <f t="shared" si="9"/>
        <v>0.66666666666666663</v>
      </c>
      <c r="L11" s="11">
        <v>4</v>
      </c>
      <c r="M11" s="13">
        <v>2</v>
      </c>
      <c r="N11" s="13">
        <v>6</v>
      </c>
      <c r="O11" s="13">
        <v>5</v>
      </c>
      <c r="P11" s="13">
        <f t="shared" si="3"/>
        <v>1</v>
      </c>
      <c r="Q11" s="13">
        <f t="shared" si="11"/>
        <v>15</v>
      </c>
      <c r="R11" s="9">
        <f t="shared" si="4"/>
        <v>0.25</v>
      </c>
      <c r="S11" s="9">
        <f>O11/N11</f>
        <v>0.83333333333333337</v>
      </c>
      <c r="T11" s="13">
        <v>2</v>
      </c>
      <c r="U11" s="27">
        <v>3</v>
      </c>
      <c r="V11" s="28">
        <v>2</v>
      </c>
      <c r="W11" s="28">
        <v>2</v>
      </c>
      <c r="X11" s="28">
        <v>0</v>
      </c>
      <c r="Y11" s="28">
        <f t="shared" si="5"/>
        <v>0</v>
      </c>
      <c r="Z11" s="29">
        <f t="shared" si="6"/>
        <v>0.1</v>
      </c>
      <c r="AA11" s="29">
        <f>W11/(W11+X11)</f>
        <v>1</v>
      </c>
      <c r="AB11" s="47">
        <v>4</v>
      </c>
      <c r="AC11" s="21">
        <v>4</v>
      </c>
      <c r="AD11" s="23">
        <v>4</v>
      </c>
      <c r="AE11" s="24">
        <v>4</v>
      </c>
      <c r="AF11" s="24">
        <f t="shared" si="10"/>
        <v>0</v>
      </c>
      <c r="AG11" s="24">
        <f t="shared" si="7"/>
        <v>0</v>
      </c>
      <c r="AH11" s="22">
        <f t="shared" si="8"/>
        <v>0.2</v>
      </c>
      <c r="AI11" s="22">
        <f>AE11/(AE11+AF11)</f>
        <v>1</v>
      </c>
      <c r="AJ11" s="19">
        <v>3</v>
      </c>
    </row>
    <row r="12" spans="1:36" x14ac:dyDescent="0.2">
      <c r="A12">
        <v>10</v>
      </c>
      <c r="B12" s="1" t="s">
        <v>10</v>
      </c>
      <c r="C12" s="1">
        <v>1</v>
      </c>
      <c r="D12" s="3">
        <v>3</v>
      </c>
      <c r="E12" s="11">
        <v>1</v>
      </c>
      <c r="F12" s="11">
        <v>0</v>
      </c>
      <c r="G12" s="11">
        <v>0</v>
      </c>
      <c r="H12" s="11">
        <f t="shared" si="12"/>
        <v>0</v>
      </c>
      <c r="I12" s="11">
        <f t="shared" si="1"/>
        <v>3</v>
      </c>
      <c r="J12" s="6">
        <f t="shared" si="2"/>
        <v>0</v>
      </c>
      <c r="L12" s="11">
        <v>1</v>
      </c>
      <c r="M12" s="13">
        <v>2</v>
      </c>
      <c r="N12" s="13">
        <v>0</v>
      </c>
      <c r="O12" s="13">
        <v>0</v>
      </c>
      <c r="P12" s="13">
        <f t="shared" si="3"/>
        <v>0</v>
      </c>
      <c r="Q12" s="13">
        <f t="shared" si="11"/>
        <v>3</v>
      </c>
      <c r="R12" s="9">
        <f t="shared" si="4"/>
        <v>0</v>
      </c>
      <c r="T12" s="13">
        <v>1</v>
      </c>
      <c r="U12" s="27">
        <v>3</v>
      </c>
      <c r="V12" s="28">
        <v>0</v>
      </c>
      <c r="W12" s="28">
        <v>0</v>
      </c>
      <c r="X12" s="28">
        <v>0</v>
      </c>
      <c r="Y12" s="28">
        <f t="shared" si="5"/>
        <v>0</v>
      </c>
      <c r="Z12" s="29">
        <f t="shared" si="6"/>
        <v>0</v>
      </c>
      <c r="AA12" s="29"/>
      <c r="AB12" s="47">
        <v>1</v>
      </c>
      <c r="AC12" s="21">
        <v>4</v>
      </c>
      <c r="AD12" s="23">
        <v>0</v>
      </c>
      <c r="AE12" s="24">
        <v>0</v>
      </c>
      <c r="AF12" s="24">
        <f t="shared" si="10"/>
        <v>0</v>
      </c>
      <c r="AG12" s="24">
        <f t="shared" si="7"/>
        <v>0</v>
      </c>
      <c r="AH12" s="22">
        <f t="shared" si="8"/>
        <v>0</v>
      </c>
      <c r="AI12" s="22"/>
      <c r="AJ12" s="19">
        <v>1</v>
      </c>
    </row>
    <row r="13" spans="1:36" x14ac:dyDescent="0.2">
      <c r="A13">
        <v>11</v>
      </c>
      <c r="B13" s="1" t="s">
        <v>10</v>
      </c>
      <c r="C13" s="1">
        <v>1</v>
      </c>
      <c r="D13" s="3">
        <v>19</v>
      </c>
      <c r="E13" s="11">
        <v>1</v>
      </c>
      <c r="F13" s="11">
        <v>9</v>
      </c>
      <c r="G13" s="11">
        <v>8</v>
      </c>
      <c r="H13" s="11">
        <f t="shared" si="12"/>
        <v>1</v>
      </c>
      <c r="I13" s="11">
        <f t="shared" si="1"/>
        <v>11</v>
      </c>
      <c r="J13" s="6">
        <f t="shared" si="2"/>
        <v>0.42105263157894735</v>
      </c>
      <c r="K13" s="6">
        <f t="shared" ref="K13:K21" si="13">G13/F13</f>
        <v>0.88888888888888884</v>
      </c>
      <c r="L13" s="11">
        <v>4</v>
      </c>
      <c r="M13" s="13">
        <v>2</v>
      </c>
      <c r="N13" s="13">
        <v>9</v>
      </c>
      <c r="O13" s="13">
        <v>7</v>
      </c>
      <c r="P13" s="13">
        <f t="shared" si="3"/>
        <v>2</v>
      </c>
      <c r="Q13" s="13">
        <f t="shared" si="11"/>
        <v>12</v>
      </c>
      <c r="R13" s="9">
        <f t="shared" si="4"/>
        <v>0.36842105263157893</v>
      </c>
      <c r="S13" s="9">
        <f t="shared" ref="S13:S21" si="14">O13/N13</f>
        <v>0.77777777777777779</v>
      </c>
      <c r="T13" s="13">
        <v>4</v>
      </c>
      <c r="U13" s="27">
        <v>3</v>
      </c>
      <c r="V13" s="28">
        <v>10</v>
      </c>
      <c r="W13" s="28">
        <v>8</v>
      </c>
      <c r="X13" s="28">
        <v>2</v>
      </c>
      <c r="Y13" s="28">
        <f t="shared" si="5"/>
        <v>2</v>
      </c>
      <c r="Z13" s="29">
        <f t="shared" si="6"/>
        <v>0.42105263157894735</v>
      </c>
      <c r="AA13" s="29">
        <f t="shared" ref="AA13:AA21" si="15">W13/(W13+X13)</f>
        <v>0.8</v>
      </c>
      <c r="AB13" s="47">
        <v>4</v>
      </c>
      <c r="AC13" s="21">
        <v>4</v>
      </c>
      <c r="AD13" s="23">
        <v>16</v>
      </c>
      <c r="AE13" s="24">
        <v>14</v>
      </c>
      <c r="AF13" s="24">
        <f t="shared" si="10"/>
        <v>2</v>
      </c>
      <c r="AG13" s="24">
        <f t="shared" si="7"/>
        <v>2</v>
      </c>
      <c r="AH13" s="22">
        <f t="shared" si="8"/>
        <v>0.73684210526315785</v>
      </c>
      <c r="AI13" s="22">
        <f t="shared" ref="AI13:AI21" si="16">AE13/(AE13+AF13)</f>
        <v>0.875</v>
      </c>
      <c r="AJ13" s="19">
        <v>4</v>
      </c>
    </row>
    <row r="14" spans="1:36" x14ac:dyDescent="0.2">
      <c r="A14">
        <v>12</v>
      </c>
      <c r="B14" s="1" t="s">
        <v>10</v>
      </c>
      <c r="C14" s="1">
        <v>1</v>
      </c>
      <c r="D14" s="3">
        <v>7</v>
      </c>
      <c r="E14" s="11">
        <v>1</v>
      </c>
      <c r="F14" s="11">
        <v>1</v>
      </c>
      <c r="G14" s="11">
        <v>1</v>
      </c>
      <c r="H14" s="11">
        <f t="shared" si="12"/>
        <v>0</v>
      </c>
      <c r="I14" s="11">
        <f t="shared" si="1"/>
        <v>6</v>
      </c>
      <c r="J14" s="6">
        <f t="shared" si="2"/>
        <v>0.14285714285714285</v>
      </c>
      <c r="K14" s="6">
        <f t="shared" si="13"/>
        <v>1</v>
      </c>
      <c r="L14" s="11">
        <v>2</v>
      </c>
      <c r="M14" s="13">
        <v>2</v>
      </c>
      <c r="N14" s="13">
        <v>3</v>
      </c>
      <c r="O14" s="13">
        <v>2</v>
      </c>
      <c r="P14" s="13">
        <f t="shared" si="3"/>
        <v>1</v>
      </c>
      <c r="Q14" s="13">
        <f t="shared" si="11"/>
        <v>5</v>
      </c>
      <c r="R14" s="9">
        <f t="shared" si="4"/>
        <v>0.2857142857142857</v>
      </c>
      <c r="S14" s="9">
        <f t="shared" si="14"/>
        <v>0.66666666666666663</v>
      </c>
      <c r="T14" s="13">
        <v>2</v>
      </c>
      <c r="U14" s="27">
        <v>3</v>
      </c>
      <c r="V14" s="28">
        <v>2</v>
      </c>
      <c r="W14" s="28">
        <v>2</v>
      </c>
      <c r="X14" s="28">
        <v>0</v>
      </c>
      <c r="Y14" s="28">
        <f t="shared" si="5"/>
        <v>0</v>
      </c>
      <c r="Z14" s="29">
        <f t="shared" si="6"/>
        <v>0.2857142857142857</v>
      </c>
      <c r="AA14" s="29">
        <f t="shared" si="15"/>
        <v>1</v>
      </c>
      <c r="AB14" s="47">
        <v>3</v>
      </c>
      <c r="AC14" s="21">
        <v>4</v>
      </c>
      <c r="AD14" s="23">
        <v>3</v>
      </c>
      <c r="AE14" s="24">
        <v>3</v>
      </c>
      <c r="AF14" s="24">
        <f t="shared" si="10"/>
        <v>0</v>
      </c>
      <c r="AG14" s="24">
        <f t="shared" si="7"/>
        <v>0</v>
      </c>
      <c r="AH14" s="22">
        <f t="shared" si="8"/>
        <v>0.42857142857142855</v>
      </c>
      <c r="AI14" s="22">
        <f t="shared" si="16"/>
        <v>1</v>
      </c>
      <c r="AJ14" s="19">
        <v>2</v>
      </c>
    </row>
    <row r="15" spans="1:36" x14ac:dyDescent="0.2">
      <c r="A15">
        <v>13</v>
      </c>
      <c r="B15" s="1" t="s">
        <v>10</v>
      </c>
      <c r="C15" s="1">
        <v>1</v>
      </c>
      <c r="D15" s="3">
        <v>2</v>
      </c>
      <c r="E15" s="11">
        <v>1</v>
      </c>
      <c r="F15" s="11">
        <v>3</v>
      </c>
      <c r="G15" s="11">
        <v>2</v>
      </c>
      <c r="H15" s="11">
        <f t="shared" si="12"/>
        <v>1</v>
      </c>
      <c r="I15" s="11">
        <f t="shared" si="1"/>
        <v>0</v>
      </c>
      <c r="J15" s="6">
        <f t="shared" si="2"/>
        <v>1</v>
      </c>
      <c r="K15" s="6">
        <f t="shared" si="13"/>
        <v>0.66666666666666663</v>
      </c>
      <c r="L15" s="11">
        <v>3</v>
      </c>
      <c r="M15" s="13">
        <v>2</v>
      </c>
      <c r="N15" s="13">
        <v>3</v>
      </c>
      <c r="O15" s="13">
        <v>2</v>
      </c>
      <c r="P15" s="13">
        <f t="shared" si="3"/>
        <v>1</v>
      </c>
      <c r="Q15" s="13">
        <f t="shared" si="11"/>
        <v>0</v>
      </c>
      <c r="R15" s="9">
        <f t="shared" si="4"/>
        <v>1</v>
      </c>
      <c r="S15" s="9">
        <f t="shared" si="14"/>
        <v>0.66666666666666663</v>
      </c>
      <c r="T15" s="13">
        <v>2</v>
      </c>
      <c r="U15" s="27">
        <v>3</v>
      </c>
      <c r="V15" s="28">
        <v>1</v>
      </c>
      <c r="W15" s="28">
        <v>1</v>
      </c>
      <c r="X15" s="28">
        <v>0</v>
      </c>
      <c r="Y15" s="28">
        <f t="shared" si="5"/>
        <v>0</v>
      </c>
      <c r="Z15" s="29">
        <f t="shared" si="6"/>
        <v>0.5</v>
      </c>
      <c r="AA15" s="29">
        <f t="shared" si="15"/>
        <v>1</v>
      </c>
      <c r="AB15" s="47">
        <v>4</v>
      </c>
      <c r="AC15" s="21">
        <v>4</v>
      </c>
      <c r="AD15" s="23">
        <v>2</v>
      </c>
      <c r="AE15" s="24">
        <v>2</v>
      </c>
      <c r="AF15" s="24">
        <f t="shared" si="10"/>
        <v>0</v>
      </c>
      <c r="AG15" s="24">
        <f t="shared" si="7"/>
        <v>0</v>
      </c>
      <c r="AH15" s="22">
        <f t="shared" si="8"/>
        <v>1</v>
      </c>
      <c r="AI15" s="22">
        <f t="shared" si="16"/>
        <v>1</v>
      </c>
      <c r="AJ15" s="19">
        <v>2</v>
      </c>
    </row>
    <row r="16" spans="1:36" x14ac:dyDescent="0.2">
      <c r="A16">
        <v>14</v>
      </c>
      <c r="B16" s="1" t="s">
        <v>10</v>
      </c>
      <c r="C16" s="1">
        <v>1</v>
      </c>
      <c r="D16" s="3">
        <v>20</v>
      </c>
      <c r="E16" s="11">
        <v>1</v>
      </c>
      <c r="F16" s="11">
        <v>9</v>
      </c>
      <c r="G16" s="11">
        <v>9</v>
      </c>
      <c r="H16" s="11">
        <v>0</v>
      </c>
      <c r="I16" s="11">
        <f t="shared" si="1"/>
        <v>11</v>
      </c>
      <c r="J16" s="6">
        <f t="shared" si="2"/>
        <v>0.45</v>
      </c>
      <c r="K16" s="6">
        <f t="shared" si="13"/>
        <v>1</v>
      </c>
      <c r="L16" s="11">
        <v>4</v>
      </c>
      <c r="M16" s="13">
        <v>2</v>
      </c>
      <c r="N16" s="13">
        <v>20</v>
      </c>
      <c r="O16" s="13">
        <v>20</v>
      </c>
      <c r="P16" s="13">
        <f t="shared" si="3"/>
        <v>0</v>
      </c>
      <c r="Q16" s="13">
        <f t="shared" si="11"/>
        <v>0</v>
      </c>
      <c r="R16" s="9">
        <f t="shared" si="4"/>
        <v>1</v>
      </c>
      <c r="S16" s="9">
        <f t="shared" si="14"/>
        <v>1</v>
      </c>
      <c r="T16" s="13">
        <v>4</v>
      </c>
      <c r="U16" s="27">
        <v>3</v>
      </c>
      <c r="V16" s="28">
        <v>6</v>
      </c>
      <c r="W16" s="28">
        <v>6</v>
      </c>
      <c r="X16" s="28">
        <v>0</v>
      </c>
      <c r="Y16" s="28">
        <f t="shared" si="5"/>
        <v>0</v>
      </c>
      <c r="Z16" s="29">
        <f t="shared" si="6"/>
        <v>0.3</v>
      </c>
      <c r="AA16" s="29">
        <f t="shared" si="15"/>
        <v>1</v>
      </c>
      <c r="AB16" s="47">
        <v>4</v>
      </c>
      <c r="AC16" s="21">
        <v>4</v>
      </c>
      <c r="AD16" s="23">
        <v>9</v>
      </c>
      <c r="AE16" s="24">
        <v>9</v>
      </c>
      <c r="AF16" s="24">
        <f t="shared" si="10"/>
        <v>0</v>
      </c>
      <c r="AG16" s="24">
        <f t="shared" si="7"/>
        <v>0</v>
      </c>
      <c r="AH16" s="22">
        <f t="shared" si="8"/>
        <v>0.45</v>
      </c>
      <c r="AI16" s="22">
        <f t="shared" si="16"/>
        <v>1</v>
      </c>
      <c r="AJ16" s="19">
        <v>4</v>
      </c>
    </row>
    <row r="17" spans="1:36" x14ac:dyDescent="0.2">
      <c r="A17">
        <v>15</v>
      </c>
      <c r="B17" s="1" t="s">
        <v>10</v>
      </c>
      <c r="C17" s="1">
        <v>1</v>
      </c>
      <c r="D17" s="3">
        <v>20</v>
      </c>
      <c r="E17" s="11">
        <v>1</v>
      </c>
      <c r="F17" s="11">
        <v>3</v>
      </c>
      <c r="G17" s="11">
        <v>3</v>
      </c>
      <c r="H17" s="11">
        <f>F17-G17</f>
        <v>0</v>
      </c>
      <c r="I17" s="11">
        <f t="shared" si="1"/>
        <v>17</v>
      </c>
      <c r="J17" s="6">
        <f t="shared" si="2"/>
        <v>0.15</v>
      </c>
      <c r="K17" s="6">
        <f t="shared" si="13"/>
        <v>1</v>
      </c>
      <c r="L17" s="11">
        <v>3</v>
      </c>
      <c r="M17" s="13">
        <v>2</v>
      </c>
      <c r="N17" s="13">
        <v>12</v>
      </c>
      <c r="O17" s="13">
        <v>12</v>
      </c>
      <c r="P17" s="13">
        <f t="shared" si="3"/>
        <v>0</v>
      </c>
      <c r="Q17" s="13">
        <f t="shared" si="11"/>
        <v>8</v>
      </c>
      <c r="R17" s="9">
        <f t="shared" si="4"/>
        <v>0.6</v>
      </c>
      <c r="S17" s="9">
        <f t="shared" si="14"/>
        <v>1</v>
      </c>
      <c r="T17" s="13">
        <v>2</v>
      </c>
      <c r="U17" s="27">
        <v>3</v>
      </c>
      <c r="V17" s="28">
        <v>4</v>
      </c>
      <c r="W17" s="28">
        <v>4</v>
      </c>
      <c r="X17" s="28">
        <v>0</v>
      </c>
      <c r="Y17" s="28">
        <f t="shared" si="5"/>
        <v>0</v>
      </c>
      <c r="Z17" s="29">
        <f t="shared" si="6"/>
        <v>0.2</v>
      </c>
      <c r="AA17" s="29">
        <f t="shared" si="15"/>
        <v>1</v>
      </c>
      <c r="AB17" s="47">
        <v>3</v>
      </c>
      <c r="AC17" s="21">
        <v>4</v>
      </c>
      <c r="AD17" s="23">
        <v>5</v>
      </c>
      <c r="AE17" s="24">
        <v>5</v>
      </c>
      <c r="AF17" s="24">
        <f t="shared" si="10"/>
        <v>0</v>
      </c>
      <c r="AG17" s="24">
        <f t="shared" si="7"/>
        <v>0</v>
      </c>
      <c r="AH17" s="22">
        <f t="shared" si="8"/>
        <v>0.25</v>
      </c>
      <c r="AI17" s="22">
        <f t="shared" si="16"/>
        <v>1</v>
      </c>
      <c r="AJ17" s="19">
        <v>3</v>
      </c>
    </row>
    <row r="18" spans="1:36" x14ac:dyDescent="0.2">
      <c r="A18">
        <v>16</v>
      </c>
      <c r="B18" s="1" t="s">
        <v>10</v>
      </c>
      <c r="C18" s="1">
        <v>1</v>
      </c>
      <c r="D18" s="3">
        <v>20</v>
      </c>
      <c r="E18" s="11">
        <v>1</v>
      </c>
      <c r="F18" s="11">
        <v>20</v>
      </c>
      <c r="G18" s="11">
        <v>20</v>
      </c>
      <c r="H18" s="11">
        <v>0</v>
      </c>
      <c r="I18" s="11">
        <f t="shared" si="1"/>
        <v>0</v>
      </c>
      <c r="J18" s="6">
        <f t="shared" si="2"/>
        <v>1</v>
      </c>
      <c r="K18" s="6">
        <f t="shared" si="13"/>
        <v>1</v>
      </c>
      <c r="L18" s="11">
        <v>3</v>
      </c>
      <c r="M18" s="13">
        <v>2</v>
      </c>
      <c r="N18" s="13">
        <v>20</v>
      </c>
      <c r="O18" s="13">
        <v>20</v>
      </c>
      <c r="P18" s="13">
        <f t="shared" si="3"/>
        <v>0</v>
      </c>
      <c r="Q18" s="13">
        <f t="shared" si="11"/>
        <v>0</v>
      </c>
      <c r="R18" s="9">
        <f t="shared" si="4"/>
        <v>1</v>
      </c>
      <c r="S18" s="9">
        <f t="shared" si="14"/>
        <v>1</v>
      </c>
      <c r="T18" s="13">
        <v>4</v>
      </c>
      <c r="U18" s="27">
        <v>3</v>
      </c>
      <c r="V18" s="28">
        <v>20</v>
      </c>
      <c r="W18" s="28">
        <v>20</v>
      </c>
      <c r="X18" s="28">
        <v>0</v>
      </c>
      <c r="Y18" s="28">
        <f t="shared" si="5"/>
        <v>0</v>
      </c>
      <c r="Z18" s="29">
        <f t="shared" si="6"/>
        <v>1</v>
      </c>
      <c r="AA18" s="29">
        <f t="shared" si="15"/>
        <v>1</v>
      </c>
      <c r="AB18" s="47">
        <v>3</v>
      </c>
      <c r="AC18" s="21">
        <v>4</v>
      </c>
      <c r="AD18" s="23">
        <v>20</v>
      </c>
      <c r="AE18" s="24">
        <v>20</v>
      </c>
      <c r="AF18" s="24">
        <f t="shared" si="10"/>
        <v>0</v>
      </c>
      <c r="AG18" s="24">
        <f t="shared" si="7"/>
        <v>0</v>
      </c>
      <c r="AH18" s="22">
        <f t="shared" si="8"/>
        <v>1</v>
      </c>
      <c r="AI18" s="22">
        <f t="shared" si="16"/>
        <v>1</v>
      </c>
      <c r="AJ18" s="19">
        <v>2</v>
      </c>
    </row>
    <row r="19" spans="1:36" x14ac:dyDescent="0.2">
      <c r="A19">
        <v>17</v>
      </c>
      <c r="B19" s="1" t="s">
        <v>10</v>
      </c>
      <c r="C19" s="1">
        <v>1</v>
      </c>
      <c r="D19" s="3">
        <v>20</v>
      </c>
      <c r="E19" s="11">
        <v>1</v>
      </c>
      <c r="F19" s="11">
        <v>20</v>
      </c>
      <c r="G19" s="11">
        <v>20</v>
      </c>
      <c r="H19" s="11">
        <v>0</v>
      </c>
      <c r="I19" s="11">
        <f t="shared" si="1"/>
        <v>0</v>
      </c>
      <c r="J19" s="6">
        <f t="shared" si="2"/>
        <v>1</v>
      </c>
      <c r="K19" s="6">
        <f t="shared" si="13"/>
        <v>1</v>
      </c>
      <c r="L19" s="11">
        <v>3</v>
      </c>
      <c r="M19" s="13">
        <v>2</v>
      </c>
      <c r="N19" s="13">
        <v>9</v>
      </c>
      <c r="O19" s="13">
        <v>9</v>
      </c>
      <c r="P19" s="13">
        <f t="shared" si="3"/>
        <v>0</v>
      </c>
      <c r="Q19" s="13">
        <f t="shared" si="11"/>
        <v>11</v>
      </c>
      <c r="R19" s="9">
        <f t="shared" si="4"/>
        <v>0.45</v>
      </c>
      <c r="S19" s="9">
        <f t="shared" si="14"/>
        <v>1</v>
      </c>
      <c r="T19" s="13">
        <v>2</v>
      </c>
      <c r="U19" s="27">
        <v>3</v>
      </c>
      <c r="V19" s="28">
        <v>1</v>
      </c>
      <c r="W19" s="28">
        <v>1</v>
      </c>
      <c r="X19" s="28">
        <v>0</v>
      </c>
      <c r="Y19" s="28">
        <f t="shared" si="5"/>
        <v>0</v>
      </c>
      <c r="Z19" s="29">
        <f t="shared" si="6"/>
        <v>0.05</v>
      </c>
      <c r="AA19" s="29">
        <f t="shared" si="15"/>
        <v>1</v>
      </c>
      <c r="AB19" s="47">
        <v>2</v>
      </c>
      <c r="AC19" s="21">
        <v>4</v>
      </c>
      <c r="AD19" s="23">
        <v>20</v>
      </c>
      <c r="AE19" s="24">
        <v>20</v>
      </c>
      <c r="AF19" s="24">
        <f t="shared" si="10"/>
        <v>0</v>
      </c>
      <c r="AG19" s="24">
        <f t="shared" si="7"/>
        <v>0</v>
      </c>
      <c r="AH19" s="22">
        <f t="shared" si="8"/>
        <v>1</v>
      </c>
      <c r="AI19" s="22">
        <f t="shared" si="16"/>
        <v>1</v>
      </c>
      <c r="AJ19" s="19">
        <v>1</v>
      </c>
    </row>
    <row r="20" spans="1:36" x14ac:dyDescent="0.2">
      <c r="A20">
        <v>18</v>
      </c>
      <c r="B20" s="1" t="s">
        <v>10</v>
      </c>
      <c r="C20" s="1">
        <v>1</v>
      </c>
      <c r="D20" s="3">
        <v>20</v>
      </c>
      <c r="E20" s="11">
        <v>1</v>
      </c>
      <c r="F20" s="11">
        <v>7</v>
      </c>
      <c r="G20" s="11">
        <v>7</v>
      </c>
      <c r="H20" s="11">
        <f t="shared" ref="H20:H31" si="17">F20-G20</f>
        <v>0</v>
      </c>
      <c r="I20" s="11">
        <f t="shared" si="1"/>
        <v>13</v>
      </c>
      <c r="J20" s="6">
        <f t="shared" si="2"/>
        <v>0.35</v>
      </c>
      <c r="K20" s="6">
        <f t="shared" si="13"/>
        <v>1</v>
      </c>
      <c r="L20" s="11">
        <v>4</v>
      </c>
      <c r="M20" s="13">
        <v>2</v>
      </c>
      <c r="N20" s="13">
        <v>8</v>
      </c>
      <c r="O20" s="13">
        <v>8</v>
      </c>
      <c r="P20" s="13">
        <f t="shared" si="3"/>
        <v>0</v>
      </c>
      <c r="Q20" s="13">
        <f t="shared" si="11"/>
        <v>12</v>
      </c>
      <c r="R20" s="9">
        <f t="shared" si="4"/>
        <v>0.4</v>
      </c>
      <c r="S20" s="9">
        <f t="shared" si="14"/>
        <v>1</v>
      </c>
      <c r="T20" s="13">
        <v>3</v>
      </c>
      <c r="U20" s="27">
        <v>3</v>
      </c>
      <c r="V20" s="28">
        <v>2</v>
      </c>
      <c r="W20" s="28">
        <v>2</v>
      </c>
      <c r="X20" s="28">
        <v>0</v>
      </c>
      <c r="Y20" s="28">
        <f t="shared" si="5"/>
        <v>0</v>
      </c>
      <c r="Z20" s="29">
        <f t="shared" si="6"/>
        <v>0.1</v>
      </c>
      <c r="AA20" s="29">
        <f t="shared" si="15"/>
        <v>1</v>
      </c>
      <c r="AB20" s="47">
        <v>3</v>
      </c>
      <c r="AC20" s="21">
        <v>4</v>
      </c>
      <c r="AD20" s="23">
        <v>8</v>
      </c>
      <c r="AE20" s="24">
        <v>7</v>
      </c>
      <c r="AF20" s="24">
        <f t="shared" si="10"/>
        <v>1</v>
      </c>
      <c r="AG20" s="24">
        <f t="shared" si="7"/>
        <v>1</v>
      </c>
      <c r="AH20" s="22">
        <f t="shared" si="8"/>
        <v>0.35</v>
      </c>
      <c r="AI20" s="22">
        <f t="shared" si="16"/>
        <v>0.875</v>
      </c>
      <c r="AJ20" s="19">
        <v>4</v>
      </c>
    </row>
    <row r="21" spans="1:36" x14ac:dyDescent="0.2">
      <c r="A21">
        <v>19</v>
      </c>
      <c r="B21" s="1" t="s">
        <v>10</v>
      </c>
      <c r="C21" s="1">
        <v>1</v>
      </c>
      <c r="D21" s="3">
        <v>20</v>
      </c>
      <c r="E21" s="11">
        <v>1</v>
      </c>
      <c r="F21" s="11">
        <v>3</v>
      </c>
      <c r="G21" s="11">
        <v>3</v>
      </c>
      <c r="H21" s="11">
        <f t="shared" si="17"/>
        <v>0</v>
      </c>
      <c r="I21" s="11">
        <f t="shared" si="1"/>
        <v>17</v>
      </c>
      <c r="J21" s="6">
        <f t="shared" si="2"/>
        <v>0.15</v>
      </c>
      <c r="K21" s="6">
        <f t="shared" si="13"/>
        <v>1</v>
      </c>
      <c r="L21" s="11">
        <v>4</v>
      </c>
      <c r="M21" s="13">
        <v>2</v>
      </c>
      <c r="N21" s="13">
        <v>9</v>
      </c>
      <c r="O21" s="13">
        <v>9</v>
      </c>
      <c r="P21" s="13">
        <f t="shared" si="3"/>
        <v>0</v>
      </c>
      <c r="Q21" s="13">
        <f t="shared" si="11"/>
        <v>11</v>
      </c>
      <c r="R21" s="9">
        <f t="shared" si="4"/>
        <v>0.45</v>
      </c>
      <c r="S21" s="9">
        <f t="shared" si="14"/>
        <v>1</v>
      </c>
      <c r="T21" s="13">
        <v>2</v>
      </c>
      <c r="U21" s="27">
        <v>3</v>
      </c>
      <c r="V21" s="28">
        <v>1</v>
      </c>
      <c r="W21" s="28">
        <v>1</v>
      </c>
      <c r="X21" s="28">
        <v>0</v>
      </c>
      <c r="Y21" s="28">
        <f t="shared" si="5"/>
        <v>0</v>
      </c>
      <c r="Z21" s="29">
        <f t="shared" si="6"/>
        <v>0.05</v>
      </c>
      <c r="AA21" s="29">
        <f t="shared" si="15"/>
        <v>1</v>
      </c>
      <c r="AB21" s="47">
        <v>2</v>
      </c>
      <c r="AC21" s="21">
        <v>4</v>
      </c>
      <c r="AD21" s="23">
        <v>1</v>
      </c>
      <c r="AE21" s="24">
        <v>1</v>
      </c>
      <c r="AF21" s="24">
        <f t="shared" si="10"/>
        <v>0</v>
      </c>
      <c r="AG21" s="24">
        <f t="shared" si="7"/>
        <v>0</v>
      </c>
      <c r="AH21" s="22">
        <f t="shared" si="8"/>
        <v>0.05</v>
      </c>
      <c r="AI21" s="22">
        <f t="shared" si="16"/>
        <v>1</v>
      </c>
      <c r="AJ21" s="19">
        <v>3</v>
      </c>
    </row>
    <row r="22" spans="1:36" x14ac:dyDescent="0.2">
      <c r="A22">
        <v>20</v>
      </c>
      <c r="B22" s="1" t="s">
        <v>10</v>
      </c>
      <c r="C22" s="1">
        <v>1</v>
      </c>
      <c r="D22" s="3">
        <v>0</v>
      </c>
      <c r="E22" s="11">
        <v>1</v>
      </c>
      <c r="F22" s="11">
        <v>0</v>
      </c>
      <c r="G22" s="11">
        <v>0</v>
      </c>
      <c r="H22" s="11">
        <f t="shared" si="17"/>
        <v>0</v>
      </c>
      <c r="I22" s="11">
        <f t="shared" si="1"/>
        <v>0</v>
      </c>
      <c r="L22" s="11">
        <v>1</v>
      </c>
      <c r="M22" s="13">
        <v>2</v>
      </c>
      <c r="N22" s="13">
        <v>0</v>
      </c>
      <c r="O22" s="13">
        <v>0</v>
      </c>
      <c r="P22" s="13">
        <f t="shared" si="3"/>
        <v>0</v>
      </c>
      <c r="Q22" s="13">
        <f t="shared" si="11"/>
        <v>0</v>
      </c>
      <c r="T22" s="13">
        <v>1</v>
      </c>
      <c r="U22" s="27">
        <v>3</v>
      </c>
      <c r="V22" s="28">
        <v>0</v>
      </c>
      <c r="W22" s="28">
        <v>0</v>
      </c>
      <c r="X22" s="28">
        <v>0</v>
      </c>
      <c r="Y22" s="28">
        <f t="shared" si="5"/>
        <v>0</v>
      </c>
      <c r="Z22" s="29"/>
      <c r="AA22" s="29"/>
      <c r="AB22" s="47">
        <v>1</v>
      </c>
      <c r="AC22" s="21">
        <v>4</v>
      </c>
      <c r="AD22" s="23">
        <v>0</v>
      </c>
      <c r="AE22" s="24">
        <v>0</v>
      </c>
      <c r="AF22" s="24">
        <f t="shared" si="10"/>
        <v>0</v>
      </c>
      <c r="AG22" s="24">
        <f t="shared" si="7"/>
        <v>0</v>
      </c>
      <c r="AH22" s="22"/>
      <c r="AI22" s="22"/>
      <c r="AJ22" s="19">
        <v>1</v>
      </c>
    </row>
    <row r="23" spans="1:36" x14ac:dyDescent="0.2">
      <c r="A23">
        <v>21</v>
      </c>
      <c r="B23" s="1" t="s">
        <v>10</v>
      </c>
      <c r="C23" s="1">
        <v>1</v>
      </c>
      <c r="D23" s="3">
        <v>20</v>
      </c>
      <c r="E23" s="11">
        <v>1</v>
      </c>
      <c r="F23" s="11">
        <v>1</v>
      </c>
      <c r="G23" s="11">
        <v>1</v>
      </c>
      <c r="H23" s="11">
        <f t="shared" si="17"/>
        <v>0</v>
      </c>
      <c r="I23" s="11">
        <f t="shared" si="1"/>
        <v>19</v>
      </c>
      <c r="J23" s="6">
        <f t="shared" ref="J23:J51" si="18">G23/D23</f>
        <v>0.05</v>
      </c>
      <c r="K23" s="6">
        <f t="shared" ref="K23:K48" si="19">G23/F23</f>
        <v>1</v>
      </c>
      <c r="L23" s="11">
        <v>2</v>
      </c>
      <c r="M23" s="13">
        <v>2</v>
      </c>
      <c r="N23" s="13">
        <v>1</v>
      </c>
      <c r="O23" s="13">
        <v>1</v>
      </c>
      <c r="P23" s="13">
        <f t="shared" si="3"/>
        <v>0</v>
      </c>
      <c r="Q23" s="13">
        <f t="shared" si="11"/>
        <v>19</v>
      </c>
      <c r="R23" s="9">
        <f t="shared" ref="R23:R51" si="20">O23/D23</f>
        <v>0.05</v>
      </c>
      <c r="S23" s="9">
        <f>O23/N23</f>
        <v>1</v>
      </c>
      <c r="T23" s="13">
        <v>2</v>
      </c>
      <c r="U23" s="27">
        <v>3</v>
      </c>
      <c r="V23" s="28">
        <v>0</v>
      </c>
      <c r="W23" s="28">
        <v>0</v>
      </c>
      <c r="X23" s="28">
        <v>0</v>
      </c>
      <c r="Y23" s="28">
        <f t="shared" si="5"/>
        <v>0</v>
      </c>
      <c r="Z23" s="29">
        <f t="shared" ref="Z23:Z51" si="21">W23/D23</f>
        <v>0</v>
      </c>
      <c r="AA23" s="29"/>
      <c r="AB23" s="47">
        <v>1</v>
      </c>
      <c r="AC23" s="21">
        <v>4</v>
      </c>
      <c r="AD23" s="23">
        <v>1</v>
      </c>
      <c r="AE23" s="24">
        <v>1</v>
      </c>
      <c r="AF23" s="24">
        <f t="shared" si="10"/>
        <v>0</v>
      </c>
      <c r="AG23" s="24">
        <f t="shared" si="7"/>
        <v>0</v>
      </c>
      <c r="AH23" s="22">
        <f t="shared" ref="AH23:AH51" si="22">AE23/D23</f>
        <v>0.05</v>
      </c>
      <c r="AI23" s="22">
        <f>AE23/(AE23+AF23)</f>
        <v>1</v>
      </c>
      <c r="AJ23" s="19">
        <v>2</v>
      </c>
    </row>
    <row r="24" spans="1:36" x14ac:dyDescent="0.2">
      <c r="A24">
        <v>22</v>
      </c>
      <c r="B24" s="1" t="s">
        <v>10</v>
      </c>
      <c r="C24" s="1">
        <v>1</v>
      </c>
      <c r="D24" s="3">
        <v>20</v>
      </c>
      <c r="E24" s="11">
        <v>1</v>
      </c>
      <c r="F24" s="11">
        <v>2</v>
      </c>
      <c r="G24" s="11">
        <v>2</v>
      </c>
      <c r="H24" s="11">
        <f t="shared" si="17"/>
        <v>0</v>
      </c>
      <c r="I24" s="11">
        <f t="shared" si="1"/>
        <v>18</v>
      </c>
      <c r="J24" s="6">
        <f t="shared" si="18"/>
        <v>0.1</v>
      </c>
      <c r="K24" s="6">
        <f t="shared" si="19"/>
        <v>1</v>
      </c>
      <c r="L24" s="11">
        <v>3</v>
      </c>
      <c r="M24" s="13">
        <v>2</v>
      </c>
      <c r="N24" s="13">
        <v>2</v>
      </c>
      <c r="O24" s="13">
        <v>2</v>
      </c>
      <c r="P24" s="13">
        <f t="shared" si="3"/>
        <v>0</v>
      </c>
      <c r="Q24" s="13">
        <f t="shared" si="11"/>
        <v>18</v>
      </c>
      <c r="R24" s="9">
        <f t="shared" si="20"/>
        <v>0.1</v>
      </c>
      <c r="S24" s="9">
        <f>O24/N24</f>
        <v>1</v>
      </c>
      <c r="T24" s="13">
        <v>2</v>
      </c>
      <c r="U24" s="27">
        <v>3</v>
      </c>
      <c r="V24" s="28">
        <v>0</v>
      </c>
      <c r="W24" s="28">
        <v>0</v>
      </c>
      <c r="X24" s="28">
        <v>0</v>
      </c>
      <c r="Y24" s="28">
        <f t="shared" si="5"/>
        <v>0</v>
      </c>
      <c r="Z24" s="29">
        <f t="shared" si="21"/>
        <v>0</v>
      </c>
      <c r="AA24" s="29"/>
      <c r="AB24" s="47">
        <v>1</v>
      </c>
      <c r="AC24" s="21">
        <v>4</v>
      </c>
      <c r="AD24" s="23">
        <v>0</v>
      </c>
      <c r="AE24" s="24">
        <v>0</v>
      </c>
      <c r="AF24" s="24">
        <f t="shared" si="10"/>
        <v>0</v>
      </c>
      <c r="AG24" s="24">
        <f t="shared" si="7"/>
        <v>0</v>
      </c>
      <c r="AH24" s="22">
        <f t="shared" si="22"/>
        <v>0</v>
      </c>
      <c r="AI24" s="22"/>
      <c r="AJ24" s="19">
        <v>1</v>
      </c>
    </row>
    <row r="25" spans="1:36" x14ac:dyDescent="0.2">
      <c r="A25">
        <v>23</v>
      </c>
      <c r="B25" s="1" t="s">
        <v>10</v>
      </c>
      <c r="C25" s="1">
        <v>1</v>
      </c>
      <c r="D25" s="3">
        <v>20</v>
      </c>
      <c r="E25" s="11">
        <v>1</v>
      </c>
      <c r="F25" s="11">
        <v>7</v>
      </c>
      <c r="G25" s="11">
        <v>7</v>
      </c>
      <c r="H25" s="11">
        <f t="shared" si="17"/>
        <v>0</v>
      </c>
      <c r="I25" s="11">
        <f t="shared" si="1"/>
        <v>13</v>
      </c>
      <c r="J25" s="6">
        <f t="shared" si="18"/>
        <v>0.35</v>
      </c>
      <c r="K25" s="6">
        <f t="shared" si="19"/>
        <v>1</v>
      </c>
      <c r="L25" s="11">
        <v>3</v>
      </c>
      <c r="M25" s="13">
        <v>2</v>
      </c>
      <c r="N25" s="13">
        <v>20</v>
      </c>
      <c r="O25" s="13">
        <v>20</v>
      </c>
      <c r="P25" s="13">
        <f t="shared" si="3"/>
        <v>0</v>
      </c>
      <c r="Q25" s="13">
        <f t="shared" si="11"/>
        <v>0</v>
      </c>
      <c r="R25" s="9">
        <f t="shared" si="20"/>
        <v>1</v>
      </c>
      <c r="S25" s="9">
        <f>O25/N25</f>
        <v>1</v>
      </c>
      <c r="T25" s="13">
        <v>4</v>
      </c>
      <c r="U25" s="27">
        <v>3</v>
      </c>
      <c r="V25" s="28">
        <v>4</v>
      </c>
      <c r="W25" s="28">
        <v>4</v>
      </c>
      <c r="X25" s="28">
        <v>0</v>
      </c>
      <c r="Y25" s="28">
        <f t="shared" si="5"/>
        <v>0</v>
      </c>
      <c r="Z25" s="29">
        <f t="shared" si="21"/>
        <v>0.2</v>
      </c>
      <c r="AA25" s="29">
        <f>W25/(W25+X25)</f>
        <v>1</v>
      </c>
      <c r="AB25" s="47">
        <v>4</v>
      </c>
      <c r="AC25" s="21">
        <v>4</v>
      </c>
      <c r="AD25" s="23">
        <v>20</v>
      </c>
      <c r="AE25" s="24">
        <v>20</v>
      </c>
      <c r="AF25" s="24">
        <f t="shared" si="10"/>
        <v>0</v>
      </c>
      <c r="AG25" s="24">
        <f t="shared" si="7"/>
        <v>0</v>
      </c>
      <c r="AH25" s="22">
        <f t="shared" si="22"/>
        <v>1</v>
      </c>
      <c r="AI25" s="22">
        <f>AE25/(AE25+AF25)</f>
        <v>1</v>
      </c>
      <c r="AJ25" s="19">
        <v>2</v>
      </c>
    </row>
    <row r="26" spans="1:36" x14ac:dyDescent="0.2">
      <c r="A26">
        <v>24</v>
      </c>
      <c r="B26" s="1" t="s">
        <v>10</v>
      </c>
      <c r="C26" s="1">
        <v>1</v>
      </c>
      <c r="D26" s="3">
        <v>6</v>
      </c>
      <c r="E26" s="11">
        <v>1</v>
      </c>
      <c r="F26" s="11">
        <v>1</v>
      </c>
      <c r="G26" s="11">
        <v>0</v>
      </c>
      <c r="H26" s="11">
        <f t="shared" si="17"/>
        <v>1</v>
      </c>
      <c r="I26" s="11">
        <f t="shared" si="1"/>
        <v>6</v>
      </c>
      <c r="J26" s="6">
        <f t="shared" si="18"/>
        <v>0</v>
      </c>
      <c r="K26" s="6">
        <f t="shared" si="19"/>
        <v>0</v>
      </c>
      <c r="L26" s="11">
        <v>2</v>
      </c>
      <c r="M26" s="13">
        <v>2</v>
      </c>
      <c r="N26" s="13">
        <v>0</v>
      </c>
      <c r="O26" s="13">
        <v>0</v>
      </c>
      <c r="P26" s="13">
        <f t="shared" si="3"/>
        <v>0</v>
      </c>
      <c r="Q26" s="13">
        <f t="shared" si="11"/>
        <v>6</v>
      </c>
      <c r="R26" s="9">
        <f t="shared" si="20"/>
        <v>0</v>
      </c>
      <c r="T26" s="13">
        <v>1</v>
      </c>
      <c r="U26" s="27">
        <v>3</v>
      </c>
      <c r="V26" s="28">
        <v>1</v>
      </c>
      <c r="W26" s="28">
        <v>1</v>
      </c>
      <c r="X26" s="28">
        <v>0</v>
      </c>
      <c r="Y26" s="28">
        <f t="shared" si="5"/>
        <v>0</v>
      </c>
      <c r="Z26" s="29">
        <f t="shared" si="21"/>
        <v>0.16666666666666666</v>
      </c>
      <c r="AA26" s="29">
        <f>W26/(W26+X26)</f>
        <v>1</v>
      </c>
      <c r="AB26" s="47">
        <v>2</v>
      </c>
      <c r="AC26" s="21">
        <v>4</v>
      </c>
      <c r="AD26" s="23">
        <v>0</v>
      </c>
      <c r="AE26" s="24">
        <v>0</v>
      </c>
      <c r="AF26" s="24">
        <f t="shared" si="10"/>
        <v>0</v>
      </c>
      <c r="AG26" s="24">
        <f t="shared" si="7"/>
        <v>0</v>
      </c>
      <c r="AH26" s="22">
        <f t="shared" si="22"/>
        <v>0</v>
      </c>
      <c r="AI26" s="22"/>
      <c r="AJ26" s="19">
        <v>1</v>
      </c>
    </row>
    <row r="27" spans="1:36" x14ac:dyDescent="0.2">
      <c r="A27">
        <v>25</v>
      </c>
      <c r="B27" s="1" t="s">
        <v>10</v>
      </c>
      <c r="C27" s="1">
        <v>1</v>
      </c>
      <c r="D27" s="3">
        <v>1</v>
      </c>
      <c r="E27" s="11">
        <v>1</v>
      </c>
      <c r="F27" s="11">
        <v>1</v>
      </c>
      <c r="G27" s="11">
        <v>1</v>
      </c>
      <c r="H27" s="11">
        <f t="shared" si="17"/>
        <v>0</v>
      </c>
      <c r="I27" s="11">
        <f t="shared" si="1"/>
        <v>0</v>
      </c>
      <c r="J27" s="6">
        <f t="shared" si="18"/>
        <v>1</v>
      </c>
      <c r="K27" s="6">
        <f t="shared" si="19"/>
        <v>1</v>
      </c>
      <c r="L27" s="11">
        <v>3</v>
      </c>
      <c r="M27" s="13">
        <v>2</v>
      </c>
      <c r="N27" s="13">
        <v>1</v>
      </c>
      <c r="O27" s="13">
        <v>1</v>
      </c>
      <c r="P27" s="13">
        <f t="shared" si="3"/>
        <v>0</v>
      </c>
      <c r="Q27" s="13">
        <f t="shared" si="11"/>
        <v>0</v>
      </c>
      <c r="R27" s="9">
        <f t="shared" si="20"/>
        <v>1</v>
      </c>
      <c r="S27" s="9">
        <f t="shared" ref="S27:S32" si="23">O27/N27</f>
        <v>1</v>
      </c>
      <c r="T27" s="13">
        <v>2</v>
      </c>
      <c r="U27" s="27">
        <v>3</v>
      </c>
      <c r="V27" s="28">
        <v>0</v>
      </c>
      <c r="W27" s="28">
        <v>0</v>
      </c>
      <c r="X27" s="28">
        <v>0</v>
      </c>
      <c r="Y27" s="28">
        <f t="shared" si="5"/>
        <v>0</v>
      </c>
      <c r="Z27" s="29">
        <f t="shared" si="21"/>
        <v>0</v>
      </c>
      <c r="AA27" s="29"/>
      <c r="AB27" s="47">
        <v>1</v>
      </c>
      <c r="AC27" s="21">
        <v>4</v>
      </c>
      <c r="AD27" s="23">
        <v>1</v>
      </c>
      <c r="AE27" s="24">
        <v>1</v>
      </c>
      <c r="AF27" s="24">
        <f t="shared" si="10"/>
        <v>0</v>
      </c>
      <c r="AG27" s="24">
        <f t="shared" si="7"/>
        <v>0</v>
      </c>
      <c r="AH27" s="22">
        <f t="shared" si="22"/>
        <v>1</v>
      </c>
      <c r="AI27" s="22">
        <f t="shared" ref="AI27:AI32" si="24">AE27/(AE27+AF27)</f>
        <v>1</v>
      </c>
      <c r="AJ27" s="19">
        <v>4</v>
      </c>
    </row>
    <row r="28" spans="1:36" x14ac:dyDescent="0.2">
      <c r="A28">
        <v>26</v>
      </c>
      <c r="B28" s="1" t="s">
        <v>10</v>
      </c>
      <c r="C28" s="1">
        <v>1</v>
      </c>
      <c r="D28" s="3">
        <v>15</v>
      </c>
      <c r="E28" s="11">
        <v>1</v>
      </c>
      <c r="F28" s="11">
        <v>2</v>
      </c>
      <c r="G28" s="11">
        <v>2</v>
      </c>
      <c r="H28" s="11">
        <f t="shared" si="17"/>
        <v>0</v>
      </c>
      <c r="I28" s="11">
        <f t="shared" si="1"/>
        <v>13</v>
      </c>
      <c r="J28" s="6">
        <f t="shared" si="18"/>
        <v>0.13333333333333333</v>
      </c>
      <c r="K28" s="6">
        <f t="shared" si="19"/>
        <v>1</v>
      </c>
      <c r="L28" s="11">
        <v>2</v>
      </c>
      <c r="M28" s="13">
        <v>2</v>
      </c>
      <c r="N28" s="13">
        <v>2</v>
      </c>
      <c r="O28" s="13">
        <v>2</v>
      </c>
      <c r="P28" s="13">
        <f t="shared" si="3"/>
        <v>0</v>
      </c>
      <c r="Q28" s="13">
        <f t="shared" si="11"/>
        <v>13</v>
      </c>
      <c r="R28" s="9">
        <f t="shared" si="20"/>
        <v>0.13333333333333333</v>
      </c>
      <c r="S28" s="9">
        <f t="shared" si="23"/>
        <v>1</v>
      </c>
      <c r="T28" s="13">
        <v>2</v>
      </c>
      <c r="U28" s="27">
        <v>3</v>
      </c>
      <c r="V28" s="28">
        <v>1</v>
      </c>
      <c r="W28" s="28">
        <v>1</v>
      </c>
      <c r="X28" s="28">
        <v>0</v>
      </c>
      <c r="Y28" s="28">
        <f t="shared" si="5"/>
        <v>0</v>
      </c>
      <c r="Z28" s="29">
        <f t="shared" si="21"/>
        <v>6.6666666666666666E-2</v>
      </c>
      <c r="AA28" s="29">
        <f>W28/(W28+X28)</f>
        <v>1</v>
      </c>
      <c r="AB28" s="47">
        <v>2</v>
      </c>
      <c r="AC28" s="21">
        <v>4</v>
      </c>
      <c r="AD28" s="23">
        <v>3</v>
      </c>
      <c r="AE28" s="24">
        <v>2</v>
      </c>
      <c r="AF28" s="24">
        <f t="shared" si="10"/>
        <v>1</v>
      </c>
      <c r="AG28" s="24">
        <f t="shared" si="7"/>
        <v>1</v>
      </c>
      <c r="AH28" s="22">
        <f t="shared" si="22"/>
        <v>0.13333333333333333</v>
      </c>
      <c r="AI28" s="22">
        <f t="shared" si="24"/>
        <v>0.66666666666666663</v>
      </c>
      <c r="AJ28" s="19">
        <v>2</v>
      </c>
    </row>
    <row r="29" spans="1:36" x14ac:dyDescent="0.2">
      <c r="A29">
        <v>27</v>
      </c>
      <c r="B29" s="1" t="s">
        <v>10</v>
      </c>
      <c r="C29" s="1">
        <v>1</v>
      </c>
      <c r="D29" s="3">
        <v>11</v>
      </c>
      <c r="E29" s="11">
        <v>1</v>
      </c>
      <c r="F29" s="11">
        <v>2</v>
      </c>
      <c r="G29" s="11">
        <v>1</v>
      </c>
      <c r="H29" s="11">
        <f t="shared" si="17"/>
        <v>1</v>
      </c>
      <c r="I29" s="11">
        <f t="shared" si="1"/>
        <v>10</v>
      </c>
      <c r="J29" s="6">
        <f t="shared" si="18"/>
        <v>9.0909090909090912E-2</v>
      </c>
      <c r="K29" s="6">
        <f t="shared" si="19"/>
        <v>0.5</v>
      </c>
      <c r="L29" s="11">
        <v>4</v>
      </c>
      <c r="M29" s="13">
        <v>2</v>
      </c>
      <c r="N29" s="13">
        <v>1</v>
      </c>
      <c r="O29" s="45">
        <v>1</v>
      </c>
      <c r="P29" s="13">
        <f t="shared" si="3"/>
        <v>0</v>
      </c>
      <c r="Q29" s="13">
        <f t="shared" si="11"/>
        <v>10</v>
      </c>
      <c r="R29" s="9">
        <f t="shared" si="20"/>
        <v>9.0909090909090912E-2</v>
      </c>
      <c r="S29" s="9">
        <f t="shared" si="23"/>
        <v>1</v>
      </c>
      <c r="T29" s="13">
        <v>4</v>
      </c>
      <c r="U29" s="27">
        <v>3</v>
      </c>
      <c r="V29" s="28">
        <v>1</v>
      </c>
      <c r="W29" s="28">
        <v>1</v>
      </c>
      <c r="X29" s="28">
        <v>0</v>
      </c>
      <c r="Y29" s="28">
        <f t="shared" si="5"/>
        <v>0</v>
      </c>
      <c r="Z29" s="29">
        <f t="shared" si="21"/>
        <v>9.0909090909090912E-2</v>
      </c>
      <c r="AA29" s="29">
        <f>W29/(W29+X29)</f>
        <v>1</v>
      </c>
      <c r="AB29" s="47">
        <v>4</v>
      </c>
      <c r="AC29" s="21">
        <v>4</v>
      </c>
      <c r="AD29" s="23">
        <v>7</v>
      </c>
      <c r="AE29" s="24">
        <v>4</v>
      </c>
      <c r="AF29" s="24">
        <f t="shared" si="10"/>
        <v>3</v>
      </c>
      <c r="AG29" s="24">
        <f t="shared" si="7"/>
        <v>3</v>
      </c>
      <c r="AH29" s="22">
        <f t="shared" si="22"/>
        <v>0.36363636363636365</v>
      </c>
      <c r="AI29" s="22">
        <f t="shared" si="24"/>
        <v>0.5714285714285714</v>
      </c>
      <c r="AJ29" s="19">
        <v>4</v>
      </c>
    </row>
    <row r="30" spans="1:36" x14ac:dyDescent="0.2">
      <c r="A30">
        <v>28</v>
      </c>
      <c r="B30" s="1" t="s">
        <v>10</v>
      </c>
      <c r="C30" s="1">
        <v>1</v>
      </c>
      <c r="D30" s="3">
        <v>7</v>
      </c>
      <c r="E30" s="11">
        <v>1</v>
      </c>
      <c r="F30" s="11">
        <v>1</v>
      </c>
      <c r="G30" s="11">
        <v>0</v>
      </c>
      <c r="H30" s="11">
        <f t="shared" si="17"/>
        <v>1</v>
      </c>
      <c r="I30" s="11">
        <f t="shared" si="1"/>
        <v>7</v>
      </c>
      <c r="J30" s="6">
        <f t="shared" si="18"/>
        <v>0</v>
      </c>
      <c r="K30" s="6">
        <f t="shared" si="19"/>
        <v>0</v>
      </c>
      <c r="L30" s="11">
        <v>2</v>
      </c>
      <c r="M30" s="13">
        <v>2</v>
      </c>
      <c r="N30" s="13">
        <v>5</v>
      </c>
      <c r="O30" s="13">
        <v>0</v>
      </c>
      <c r="P30" s="13">
        <f t="shared" si="3"/>
        <v>5</v>
      </c>
      <c r="Q30" s="13">
        <f t="shared" si="11"/>
        <v>7</v>
      </c>
      <c r="R30" s="9">
        <f t="shared" si="20"/>
        <v>0</v>
      </c>
      <c r="S30" s="9">
        <f t="shared" si="23"/>
        <v>0</v>
      </c>
      <c r="T30" s="13">
        <v>2</v>
      </c>
      <c r="U30" s="27">
        <v>3</v>
      </c>
      <c r="V30" s="28">
        <v>0</v>
      </c>
      <c r="W30" s="28">
        <v>0</v>
      </c>
      <c r="X30" s="28">
        <v>0</v>
      </c>
      <c r="Y30" s="28">
        <f t="shared" si="5"/>
        <v>0</v>
      </c>
      <c r="Z30" s="29">
        <f t="shared" si="21"/>
        <v>0</v>
      </c>
      <c r="AA30" s="29"/>
      <c r="AB30" s="47">
        <v>1</v>
      </c>
      <c r="AC30" s="21">
        <v>4</v>
      </c>
      <c r="AD30" s="23">
        <v>1</v>
      </c>
      <c r="AE30" s="24">
        <v>0</v>
      </c>
      <c r="AF30" s="24">
        <f t="shared" si="10"/>
        <v>1</v>
      </c>
      <c r="AG30" s="24">
        <f t="shared" si="7"/>
        <v>1</v>
      </c>
      <c r="AH30" s="22">
        <f t="shared" si="22"/>
        <v>0</v>
      </c>
      <c r="AI30" s="22">
        <f t="shared" si="24"/>
        <v>0</v>
      </c>
      <c r="AJ30" s="19">
        <v>1</v>
      </c>
    </row>
    <row r="31" spans="1:36" x14ac:dyDescent="0.2">
      <c r="A31">
        <v>29</v>
      </c>
      <c r="B31" s="1" t="s">
        <v>10</v>
      </c>
      <c r="C31" s="1">
        <v>1</v>
      </c>
      <c r="D31" s="3">
        <v>8</v>
      </c>
      <c r="E31" s="11">
        <v>1</v>
      </c>
      <c r="F31" s="11">
        <v>3</v>
      </c>
      <c r="G31" s="11">
        <v>2</v>
      </c>
      <c r="H31" s="11">
        <f t="shared" si="17"/>
        <v>1</v>
      </c>
      <c r="I31" s="11">
        <f t="shared" si="1"/>
        <v>6</v>
      </c>
      <c r="J31" s="6">
        <f t="shared" si="18"/>
        <v>0.25</v>
      </c>
      <c r="K31" s="6">
        <f t="shared" si="19"/>
        <v>0.66666666666666663</v>
      </c>
      <c r="L31" s="11">
        <v>3</v>
      </c>
      <c r="M31" s="13">
        <v>2</v>
      </c>
      <c r="N31" s="13">
        <v>5</v>
      </c>
      <c r="O31" s="13">
        <v>4</v>
      </c>
      <c r="P31" s="13">
        <f t="shared" si="3"/>
        <v>1</v>
      </c>
      <c r="Q31" s="13">
        <f t="shared" si="11"/>
        <v>4</v>
      </c>
      <c r="R31" s="9">
        <f t="shared" si="20"/>
        <v>0.5</v>
      </c>
      <c r="S31" s="9">
        <f t="shared" si="23"/>
        <v>0.8</v>
      </c>
      <c r="T31" s="13">
        <v>4</v>
      </c>
      <c r="U31" s="27">
        <v>3</v>
      </c>
      <c r="V31" s="28">
        <v>1</v>
      </c>
      <c r="W31" s="28">
        <v>1</v>
      </c>
      <c r="X31" s="28">
        <v>0</v>
      </c>
      <c r="Y31" s="28">
        <f t="shared" si="5"/>
        <v>0</v>
      </c>
      <c r="Z31" s="29">
        <f t="shared" si="21"/>
        <v>0.125</v>
      </c>
      <c r="AA31" s="29">
        <f>W31/(W31+X31)</f>
        <v>1</v>
      </c>
      <c r="AB31" s="47">
        <v>4</v>
      </c>
      <c r="AC31" s="21">
        <v>4</v>
      </c>
      <c r="AD31" s="23">
        <v>3</v>
      </c>
      <c r="AE31" s="24">
        <v>2</v>
      </c>
      <c r="AF31" s="24">
        <f t="shared" si="10"/>
        <v>1</v>
      </c>
      <c r="AG31" s="24">
        <f t="shared" si="7"/>
        <v>1</v>
      </c>
      <c r="AH31" s="22">
        <f t="shared" si="22"/>
        <v>0.25</v>
      </c>
      <c r="AI31" s="22">
        <f t="shared" si="24"/>
        <v>0.66666666666666663</v>
      </c>
      <c r="AJ31" s="19">
        <v>4</v>
      </c>
    </row>
    <row r="32" spans="1:36" x14ac:dyDescent="0.2">
      <c r="A32">
        <v>30</v>
      </c>
      <c r="B32" s="1" t="s">
        <v>10</v>
      </c>
      <c r="C32" s="1">
        <v>1</v>
      </c>
      <c r="D32" s="3">
        <v>20</v>
      </c>
      <c r="E32" s="11">
        <v>1</v>
      </c>
      <c r="F32" s="11">
        <v>20</v>
      </c>
      <c r="G32" s="11">
        <v>20</v>
      </c>
      <c r="H32" s="11">
        <v>0</v>
      </c>
      <c r="I32" s="11">
        <f t="shared" si="1"/>
        <v>0</v>
      </c>
      <c r="J32" s="6">
        <f t="shared" si="18"/>
        <v>1</v>
      </c>
      <c r="K32" s="6">
        <f t="shared" si="19"/>
        <v>1</v>
      </c>
      <c r="L32" s="11">
        <v>4</v>
      </c>
      <c r="M32" s="13">
        <v>2</v>
      </c>
      <c r="N32" s="13">
        <v>20</v>
      </c>
      <c r="O32" s="13">
        <v>20</v>
      </c>
      <c r="P32" s="13">
        <f t="shared" si="3"/>
        <v>0</v>
      </c>
      <c r="Q32" s="13">
        <f t="shared" si="11"/>
        <v>0</v>
      </c>
      <c r="R32" s="9">
        <f t="shared" si="20"/>
        <v>1</v>
      </c>
      <c r="S32" s="9">
        <f t="shared" si="23"/>
        <v>1</v>
      </c>
      <c r="T32" s="13">
        <v>4</v>
      </c>
      <c r="U32" s="27">
        <v>3</v>
      </c>
      <c r="V32" s="28">
        <v>20</v>
      </c>
      <c r="W32" s="28">
        <v>20</v>
      </c>
      <c r="X32" s="28">
        <v>0</v>
      </c>
      <c r="Y32" s="28">
        <f t="shared" si="5"/>
        <v>0</v>
      </c>
      <c r="Z32" s="29">
        <f t="shared" si="21"/>
        <v>1</v>
      </c>
      <c r="AA32" s="29">
        <f>W32/(W32+X32)</f>
        <v>1</v>
      </c>
      <c r="AB32" s="47">
        <v>4</v>
      </c>
      <c r="AC32" s="21">
        <v>4</v>
      </c>
      <c r="AD32" s="23">
        <v>19</v>
      </c>
      <c r="AE32" s="24">
        <v>19</v>
      </c>
      <c r="AF32" s="24">
        <f t="shared" si="10"/>
        <v>0</v>
      </c>
      <c r="AG32" s="24">
        <f t="shared" si="7"/>
        <v>0</v>
      </c>
      <c r="AH32" s="22">
        <f t="shared" si="22"/>
        <v>0.95</v>
      </c>
      <c r="AI32" s="22">
        <f t="shared" si="24"/>
        <v>1</v>
      </c>
      <c r="AJ32" s="19">
        <v>4</v>
      </c>
    </row>
    <row r="33" spans="1:36" x14ac:dyDescent="0.2">
      <c r="A33">
        <v>1</v>
      </c>
      <c r="B33" s="1" t="s">
        <v>11</v>
      </c>
      <c r="C33" s="1">
        <v>2</v>
      </c>
      <c r="D33" s="3">
        <v>1</v>
      </c>
      <c r="E33" s="11">
        <v>1</v>
      </c>
      <c r="F33" s="11">
        <v>2</v>
      </c>
      <c r="G33" s="11">
        <v>1</v>
      </c>
      <c r="H33" s="11">
        <f t="shared" ref="H33:H45" si="25">F33-G33</f>
        <v>1</v>
      </c>
      <c r="I33" s="11">
        <f t="shared" si="1"/>
        <v>0</v>
      </c>
      <c r="J33" s="6">
        <f t="shared" si="18"/>
        <v>1</v>
      </c>
      <c r="K33" s="6">
        <f t="shared" si="19"/>
        <v>0.5</v>
      </c>
      <c r="L33" s="11">
        <v>2</v>
      </c>
      <c r="M33" s="13">
        <v>2</v>
      </c>
      <c r="N33" s="13">
        <v>0</v>
      </c>
      <c r="O33" s="13">
        <v>0</v>
      </c>
      <c r="P33" s="13">
        <f t="shared" si="3"/>
        <v>0</v>
      </c>
      <c r="Q33" s="13">
        <f t="shared" si="11"/>
        <v>1</v>
      </c>
      <c r="R33" s="9">
        <f t="shared" si="20"/>
        <v>0</v>
      </c>
      <c r="T33" s="13">
        <v>1</v>
      </c>
      <c r="U33" s="27">
        <v>3</v>
      </c>
      <c r="V33" s="28">
        <v>0</v>
      </c>
      <c r="W33" s="28">
        <v>0</v>
      </c>
      <c r="X33" s="28">
        <v>0</v>
      </c>
      <c r="Y33" s="28">
        <f t="shared" si="5"/>
        <v>0</v>
      </c>
      <c r="Z33" s="29">
        <f t="shared" si="21"/>
        <v>0</v>
      </c>
      <c r="AA33" s="29"/>
      <c r="AB33" s="47">
        <v>1</v>
      </c>
      <c r="AC33" s="21">
        <v>4</v>
      </c>
      <c r="AD33" s="23">
        <v>0</v>
      </c>
      <c r="AE33" s="24">
        <v>0</v>
      </c>
      <c r="AF33" s="24">
        <f>Z33-AE33</f>
        <v>0</v>
      </c>
      <c r="AG33" s="24">
        <f t="shared" si="7"/>
        <v>0</v>
      </c>
      <c r="AH33" s="22">
        <f t="shared" si="22"/>
        <v>0</v>
      </c>
      <c r="AI33" s="22"/>
      <c r="AJ33" s="19">
        <v>2</v>
      </c>
    </row>
    <row r="34" spans="1:36" x14ac:dyDescent="0.2">
      <c r="A34">
        <v>2</v>
      </c>
      <c r="B34" s="1" t="s">
        <v>11</v>
      </c>
      <c r="C34" s="1">
        <v>2</v>
      </c>
      <c r="D34" s="3">
        <v>1</v>
      </c>
      <c r="E34" s="11">
        <v>1</v>
      </c>
      <c r="F34" s="11">
        <v>2</v>
      </c>
      <c r="G34" s="11">
        <v>0</v>
      </c>
      <c r="H34" s="11">
        <f t="shared" si="25"/>
        <v>2</v>
      </c>
      <c r="I34" s="11">
        <f t="shared" si="1"/>
        <v>1</v>
      </c>
      <c r="J34" s="6">
        <f t="shared" si="18"/>
        <v>0</v>
      </c>
      <c r="K34" s="6">
        <f t="shared" si="19"/>
        <v>0</v>
      </c>
      <c r="L34" s="11">
        <v>2</v>
      </c>
      <c r="M34" s="13">
        <v>2</v>
      </c>
      <c r="N34" s="13">
        <v>3</v>
      </c>
      <c r="O34" s="13">
        <v>0</v>
      </c>
      <c r="P34" s="13">
        <f t="shared" si="3"/>
        <v>3</v>
      </c>
      <c r="Q34" s="13">
        <f t="shared" si="11"/>
        <v>1</v>
      </c>
      <c r="R34" s="9">
        <f t="shared" si="20"/>
        <v>0</v>
      </c>
      <c r="S34" s="9">
        <f>O34/N34</f>
        <v>0</v>
      </c>
      <c r="T34" s="13">
        <v>2</v>
      </c>
      <c r="U34" s="27">
        <v>3</v>
      </c>
      <c r="V34" s="28">
        <v>0</v>
      </c>
      <c r="W34" s="28">
        <v>0</v>
      </c>
      <c r="X34" s="28">
        <v>0</v>
      </c>
      <c r="Y34" s="28">
        <f t="shared" si="5"/>
        <v>0</v>
      </c>
      <c r="Z34" s="29">
        <f t="shared" si="21"/>
        <v>0</v>
      </c>
      <c r="AA34" s="29"/>
      <c r="AB34" s="47">
        <v>1</v>
      </c>
      <c r="AC34" s="21">
        <v>4</v>
      </c>
      <c r="AD34" s="23">
        <v>0</v>
      </c>
      <c r="AE34" s="24">
        <v>0</v>
      </c>
      <c r="AF34" s="24">
        <f t="shared" ref="AF34:AF62" si="26">AD34-AE34</f>
        <v>0</v>
      </c>
      <c r="AG34" s="24">
        <f t="shared" si="7"/>
        <v>0</v>
      </c>
      <c r="AH34" s="22">
        <f t="shared" si="22"/>
        <v>0</v>
      </c>
      <c r="AI34" s="22"/>
      <c r="AJ34" s="19">
        <v>2</v>
      </c>
    </row>
    <row r="35" spans="1:36" x14ac:dyDescent="0.2">
      <c r="A35">
        <v>3</v>
      </c>
      <c r="B35" s="1" t="s">
        <v>11</v>
      </c>
      <c r="C35" s="1">
        <v>2</v>
      </c>
      <c r="D35" s="3">
        <v>20</v>
      </c>
      <c r="E35" s="11">
        <v>1</v>
      </c>
      <c r="F35" s="11">
        <v>4</v>
      </c>
      <c r="G35" s="11">
        <v>4</v>
      </c>
      <c r="H35" s="11">
        <f t="shared" si="25"/>
        <v>0</v>
      </c>
      <c r="I35" s="11">
        <f t="shared" si="1"/>
        <v>16</v>
      </c>
      <c r="J35" s="6">
        <f t="shared" si="18"/>
        <v>0.2</v>
      </c>
      <c r="K35" s="6">
        <f t="shared" si="19"/>
        <v>1</v>
      </c>
      <c r="L35" s="11">
        <v>2</v>
      </c>
      <c r="M35" s="13">
        <v>2</v>
      </c>
      <c r="N35" s="13">
        <v>0</v>
      </c>
      <c r="O35" s="13">
        <v>0</v>
      </c>
      <c r="P35" s="13">
        <f t="shared" ref="P35:P66" si="27">N35-O35</f>
        <v>0</v>
      </c>
      <c r="Q35" s="13">
        <f t="shared" si="11"/>
        <v>20</v>
      </c>
      <c r="R35" s="9">
        <f t="shared" si="20"/>
        <v>0</v>
      </c>
      <c r="T35" s="13">
        <v>1</v>
      </c>
      <c r="U35" s="27">
        <v>3</v>
      </c>
      <c r="V35" s="28">
        <v>4</v>
      </c>
      <c r="W35" s="28">
        <v>0</v>
      </c>
      <c r="X35" s="28">
        <v>4</v>
      </c>
      <c r="Y35" s="28">
        <f t="shared" ref="Y35:Y66" si="28">V35-W35</f>
        <v>4</v>
      </c>
      <c r="Z35" s="29">
        <f t="shared" si="21"/>
        <v>0</v>
      </c>
      <c r="AA35" s="29">
        <f>W35/(W35+X35)</f>
        <v>0</v>
      </c>
      <c r="AB35" s="47">
        <v>4</v>
      </c>
      <c r="AC35" s="21">
        <v>4</v>
      </c>
      <c r="AD35" s="23">
        <v>11</v>
      </c>
      <c r="AE35" s="24">
        <v>11</v>
      </c>
      <c r="AF35" s="24">
        <f t="shared" si="26"/>
        <v>0</v>
      </c>
      <c r="AG35" s="24">
        <f t="shared" ref="AG35:AG66" si="29">AD35-AE35</f>
        <v>0</v>
      </c>
      <c r="AH35" s="22">
        <f t="shared" si="22"/>
        <v>0.55000000000000004</v>
      </c>
      <c r="AI35" s="22">
        <f>AE35/(AE35+AF35)</f>
        <v>1</v>
      </c>
      <c r="AJ35" s="19">
        <v>3</v>
      </c>
    </row>
    <row r="36" spans="1:36" x14ac:dyDescent="0.2">
      <c r="A36">
        <v>4</v>
      </c>
      <c r="B36" s="1" t="s">
        <v>11</v>
      </c>
      <c r="C36" s="1">
        <v>2</v>
      </c>
      <c r="D36" s="3">
        <v>17</v>
      </c>
      <c r="E36" s="11">
        <v>1</v>
      </c>
      <c r="F36" s="11">
        <v>13</v>
      </c>
      <c r="G36" s="11">
        <v>11</v>
      </c>
      <c r="H36" s="11">
        <f t="shared" si="25"/>
        <v>2</v>
      </c>
      <c r="I36" s="11">
        <f t="shared" si="1"/>
        <v>6</v>
      </c>
      <c r="J36" s="6">
        <f t="shared" si="18"/>
        <v>0.6470588235294118</v>
      </c>
      <c r="K36" s="6">
        <f t="shared" si="19"/>
        <v>0.84615384615384615</v>
      </c>
      <c r="L36" s="11">
        <v>3</v>
      </c>
      <c r="M36" s="13">
        <v>2</v>
      </c>
      <c r="N36" s="13">
        <v>4</v>
      </c>
      <c r="O36" s="13">
        <v>3</v>
      </c>
      <c r="P36" s="13">
        <f t="shared" si="27"/>
        <v>1</v>
      </c>
      <c r="Q36" s="13">
        <f t="shared" si="11"/>
        <v>14</v>
      </c>
      <c r="R36" s="9">
        <f t="shared" si="20"/>
        <v>0.17647058823529413</v>
      </c>
      <c r="S36" s="9">
        <f>O36/N36</f>
        <v>0.75</v>
      </c>
      <c r="T36" s="13">
        <v>2</v>
      </c>
      <c r="U36" s="27">
        <v>3</v>
      </c>
      <c r="V36" s="28">
        <v>0</v>
      </c>
      <c r="W36" s="28">
        <v>0</v>
      </c>
      <c r="X36" s="28">
        <v>0</v>
      </c>
      <c r="Y36" s="28">
        <f t="shared" si="28"/>
        <v>0</v>
      </c>
      <c r="Z36" s="29">
        <f t="shared" si="21"/>
        <v>0</v>
      </c>
      <c r="AA36" s="29"/>
      <c r="AB36" s="47">
        <v>2</v>
      </c>
      <c r="AC36" s="21">
        <v>4</v>
      </c>
      <c r="AD36" s="23">
        <v>2</v>
      </c>
      <c r="AE36" s="24">
        <v>2</v>
      </c>
      <c r="AF36" s="24">
        <f t="shared" si="26"/>
        <v>0</v>
      </c>
      <c r="AG36" s="24">
        <f t="shared" si="29"/>
        <v>0</v>
      </c>
      <c r="AH36" s="22">
        <f t="shared" si="22"/>
        <v>0.11764705882352941</v>
      </c>
      <c r="AI36" s="22">
        <f>AE36/(AE36+AF36)</f>
        <v>1</v>
      </c>
      <c r="AJ36" s="19">
        <v>3</v>
      </c>
    </row>
    <row r="37" spans="1:36" x14ac:dyDescent="0.2">
      <c r="A37">
        <v>5</v>
      </c>
      <c r="B37" s="1" t="s">
        <v>11</v>
      </c>
      <c r="C37" s="1">
        <v>2</v>
      </c>
      <c r="D37" s="3">
        <v>20</v>
      </c>
      <c r="E37" s="11">
        <v>1</v>
      </c>
      <c r="F37" s="11">
        <v>1</v>
      </c>
      <c r="G37" s="11">
        <v>1</v>
      </c>
      <c r="H37" s="11">
        <f t="shared" si="25"/>
        <v>0</v>
      </c>
      <c r="I37" s="11">
        <v>0</v>
      </c>
      <c r="J37" s="6">
        <f t="shared" si="18"/>
        <v>0.05</v>
      </c>
      <c r="K37" s="6">
        <f t="shared" si="19"/>
        <v>1</v>
      </c>
      <c r="L37" s="11">
        <v>2</v>
      </c>
      <c r="M37" s="13">
        <v>2</v>
      </c>
      <c r="N37" s="13">
        <v>20</v>
      </c>
      <c r="O37" s="13">
        <v>20</v>
      </c>
      <c r="P37" s="13">
        <f t="shared" si="27"/>
        <v>0</v>
      </c>
      <c r="Q37" s="13">
        <f t="shared" si="11"/>
        <v>0</v>
      </c>
      <c r="R37" s="9">
        <f t="shared" si="20"/>
        <v>1</v>
      </c>
      <c r="S37" s="9">
        <f>O37/N37</f>
        <v>1</v>
      </c>
      <c r="T37" s="13">
        <v>2</v>
      </c>
      <c r="U37" s="27">
        <v>3</v>
      </c>
      <c r="V37" s="28">
        <v>5</v>
      </c>
      <c r="W37" s="28">
        <v>5</v>
      </c>
      <c r="X37" s="28">
        <v>0</v>
      </c>
      <c r="Y37" s="28">
        <f t="shared" si="28"/>
        <v>0</v>
      </c>
      <c r="Z37" s="29">
        <f t="shared" si="21"/>
        <v>0.25</v>
      </c>
      <c r="AA37" s="29">
        <f>W37/(W37+X37)</f>
        <v>1</v>
      </c>
      <c r="AB37" s="47">
        <v>4</v>
      </c>
      <c r="AC37" s="21">
        <v>4</v>
      </c>
      <c r="AD37" s="23">
        <v>7</v>
      </c>
      <c r="AE37" s="24">
        <v>7</v>
      </c>
      <c r="AF37" s="24">
        <f t="shared" si="26"/>
        <v>0</v>
      </c>
      <c r="AG37" s="24">
        <f t="shared" si="29"/>
        <v>0</v>
      </c>
      <c r="AH37" s="22">
        <f t="shared" si="22"/>
        <v>0.35</v>
      </c>
      <c r="AI37" s="22">
        <f>AE37/(AE37+AF37)</f>
        <v>1</v>
      </c>
      <c r="AJ37" s="19">
        <v>2</v>
      </c>
    </row>
    <row r="38" spans="1:36" x14ac:dyDescent="0.2">
      <c r="A38">
        <v>6</v>
      </c>
      <c r="B38" s="1" t="s">
        <v>11</v>
      </c>
      <c r="C38" s="1">
        <v>2</v>
      </c>
      <c r="D38" s="3">
        <v>5</v>
      </c>
      <c r="E38" s="11">
        <v>1</v>
      </c>
      <c r="F38" s="11">
        <v>1</v>
      </c>
      <c r="G38" s="11">
        <v>0</v>
      </c>
      <c r="H38" s="11">
        <f t="shared" si="25"/>
        <v>1</v>
      </c>
      <c r="I38" s="11">
        <f t="shared" ref="I38:I69" si="30">D38-G38</f>
        <v>5</v>
      </c>
      <c r="J38" s="6">
        <f t="shared" si="18"/>
        <v>0</v>
      </c>
      <c r="K38" s="6">
        <f t="shared" si="19"/>
        <v>0</v>
      </c>
      <c r="L38" s="11">
        <v>2</v>
      </c>
      <c r="M38" s="13">
        <v>2</v>
      </c>
      <c r="N38" s="13">
        <v>0</v>
      </c>
      <c r="O38" s="13">
        <v>0</v>
      </c>
      <c r="P38" s="13">
        <f t="shared" si="27"/>
        <v>0</v>
      </c>
      <c r="Q38" s="13">
        <f t="shared" si="11"/>
        <v>5</v>
      </c>
      <c r="R38" s="9">
        <f t="shared" si="20"/>
        <v>0</v>
      </c>
      <c r="T38" s="13">
        <v>1</v>
      </c>
      <c r="U38" s="27">
        <v>3</v>
      </c>
      <c r="V38" s="28">
        <v>0</v>
      </c>
      <c r="W38" s="28">
        <v>0</v>
      </c>
      <c r="X38" s="28">
        <v>0</v>
      </c>
      <c r="Y38" s="28">
        <f t="shared" si="28"/>
        <v>0</v>
      </c>
      <c r="Z38" s="29">
        <f t="shared" si="21"/>
        <v>0</v>
      </c>
      <c r="AA38" s="29"/>
      <c r="AB38" s="47">
        <v>1</v>
      </c>
      <c r="AC38" s="21">
        <v>4</v>
      </c>
      <c r="AD38" s="23">
        <v>0</v>
      </c>
      <c r="AE38" s="24">
        <v>0</v>
      </c>
      <c r="AF38" s="24">
        <f t="shared" si="26"/>
        <v>0</v>
      </c>
      <c r="AG38" s="24">
        <f t="shared" si="29"/>
        <v>0</v>
      </c>
      <c r="AH38" s="22">
        <f t="shared" si="22"/>
        <v>0</v>
      </c>
      <c r="AI38" s="22"/>
      <c r="AJ38" s="19">
        <v>2</v>
      </c>
    </row>
    <row r="39" spans="1:36" x14ac:dyDescent="0.2">
      <c r="A39">
        <v>7</v>
      </c>
      <c r="B39" s="1" t="s">
        <v>11</v>
      </c>
      <c r="C39" s="1">
        <v>2</v>
      </c>
      <c r="D39" s="3">
        <v>20</v>
      </c>
      <c r="E39" s="11">
        <v>1</v>
      </c>
      <c r="F39" s="11">
        <v>2</v>
      </c>
      <c r="G39" s="11">
        <v>2</v>
      </c>
      <c r="H39" s="11">
        <f t="shared" si="25"/>
        <v>0</v>
      </c>
      <c r="I39" s="11">
        <f t="shared" si="30"/>
        <v>18</v>
      </c>
      <c r="J39" s="6">
        <f t="shared" si="18"/>
        <v>0.1</v>
      </c>
      <c r="K39" s="6">
        <f t="shared" si="19"/>
        <v>1</v>
      </c>
      <c r="L39" s="11">
        <v>2</v>
      </c>
      <c r="M39" s="13">
        <v>2</v>
      </c>
      <c r="N39" s="13">
        <v>9</v>
      </c>
      <c r="O39" s="7">
        <v>9</v>
      </c>
      <c r="P39" s="13">
        <f t="shared" si="27"/>
        <v>0</v>
      </c>
      <c r="Q39" s="13">
        <f t="shared" ref="Q39:Q67" si="31">D39-O39</f>
        <v>11</v>
      </c>
      <c r="R39" s="9">
        <f t="shared" si="20"/>
        <v>0.45</v>
      </c>
      <c r="S39" s="9">
        <f>O39/N39</f>
        <v>1</v>
      </c>
      <c r="T39" s="13">
        <v>2</v>
      </c>
      <c r="U39" s="27">
        <v>3</v>
      </c>
      <c r="V39" s="28">
        <v>0</v>
      </c>
      <c r="W39" s="30">
        <v>0</v>
      </c>
      <c r="X39" s="28">
        <v>0</v>
      </c>
      <c r="Y39" s="28">
        <f t="shared" si="28"/>
        <v>0</v>
      </c>
      <c r="Z39" s="29">
        <f t="shared" si="21"/>
        <v>0</v>
      </c>
      <c r="AA39" s="29"/>
      <c r="AB39" s="47">
        <v>1</v>
      </c>
      <c r="AC39" s="21">
        <v>4</v>
      </c>
      <c r="AD39" s="23">
        <v>2</v>
      </c>
      <c r="AE39" s="24">
        <v>2</v>
      </c>
      <c r="AF39" s="24">
        <f t="shared" si="26"/>
        <v>0</v>
      </c>
      <c r="AG39" s="24">
        <f t="shared" si="29"/>
        <v>0</v>
      </c>
      <c r="AH39" s="22">
        <f t="shared" si="22"/>
        <v>0.1</v>
      </c>
      <c r="AI39" s="22">
        <f>AE39/(AE39+AF39)</f>
        <v>1</v>
      </c>
      <c r="AJ39" s="19">
        <v>2</v>
      </c>
    </row>
    <row r="40" spans="1:36" x14ac:dyDescent="0.2">
      <c r="A40">
        <v>8</v>
      </c>
      <c r="B40" s="1" t="s">
        <v>11</v>
      </c>
      <c r="C40" s="1">
        <v>2</v>
      </c>
      <c r="D40" s="3">
        <v>7</v>
      </c>
      <c r="E40" s="11">
        <v>1</v>
      </c>
      <c r="F40" s="11">
        <v>1</v>
      </c>
      <c r="G40" s="11">
        <v>1</v>
      </c>
      <c r="H40" s="11">
        <f t="shared" si="25"/>
        <v>0</v>
      </c>
      <c r="I40" s="11">
        <f t="shared" si="30"/>
        <v>6</v>
      </c>
      <c r="J40" s="6">
        <f t="shared" si="18"/>
        <v>0.14285714285714285</v>
      </c>
      <c r="K40" s="6">
        <f t="shared" si="19"/>
        <v>1</v>
      </c>
      <c r="L40" s="11">
        <v>2</v>
      </c>
      <c r="M40" s="13">
        <v>2</v>
      </c>
      <c r="N40" s="13">
        <v>0</v>
      </c>
      <c r="O40" s="13">
        <v>0</v>
      </c>
      <c r="P40" s="13">
        <f t="shared" si="27"/>
        <v>0</v>
      </c>
      <c r="Q40" s="13">
        <f t="shared" si="31"/>
        <v>7</v>
      </c>
      <c r="R40" s="9">
        <f t="shared" si="20"/>
        <v>0</v>
      </c>
      <c r="T40" s="13">
        <v>2</v>
      </c>
      <c r="U40" s="27">
        <v>3</v>
      </c>
      <c r="V40" s="28">
        <v>6</v>
      </c>
      <c r="W40" s="28">
        <v>1</v>
      </c>
      <c r="X40" s="28">
        <v>5</v>
      </c>
      <c r="Y40" s="28">
        <f t="shared" si="28"/>
        <v>5</v>
      </c>
      <c r="Z40" s="29">
        <f t="shared" si="21"/>
        <v>0.14285714285714285</v>
      </c>
      <c r="AA40" s="29">
        <f t="shared" ref="AA40:AA47" si="32">W40/(W40+X40)</f>
        <v>0.16666666666666666</v>
      </c>
      <c r="AB40" s="47">
        <v>4</v>
      </c>
      <c r="AC40" s="21">
        <v>4</v>
      </c>
      <c r="AD40" s="23">
        <v>0</v>
      </c>
      <c r="AE40" s="24">
        <v>0</v>
      </c>
      <c r="AF40" s="24">
        <f t="shared" si="26"/>
        <v>0</v>
      </c>
      <c r="AG40" s="24">
        <f t="shared" si="29"/>
        <v>0</v>
      </c>
      <c r="AH40" s="22">
        <f t="shared" si="22"/>
        <v>0</v>
      </c>
      <c r="AI40" s="22"/>
      <c r="AJ40" s="19">
        <v>2</v>
      </c>
    </row>
    <row r="41" spans="1:36" x14ac:dyDescent="0.2">
      <c r="A41">
        <v>9</v>
      </c>
      <c r="B41" s="1" t="s">
        <v>11</v>
      </c>
      <c r="C41" s="1">
        <v>2</v>
      </c>
      <c r="D41" s="3">
        <v>20</v>
      </c>
      <c r="E41" s="11">
        <v>1</v>
      </c>
      <c r="F41" s="11">
        <v>1</v>
      </c>
      <c r="G41" s="11">
        <v>0</v>
      </c>
      <c r="H41" s="11">
        <f t="shared" si="25"/>
        <v>1</v>
      </c>
      <c r="I41" s="11">
        <f t="shared" si="30"/>
        <v>20</v>
      </c>
      <c r="J41" s="6">
        <f t="shared" si="18"/>
        <v>0</v>
      </c>
      <c r="K41" s="6">
        <f t="shared" si="19"/>
        <v>0</v>
      </c>
      <c r="L41" s="11">
        <v>2</v>
      </c>
      <c r="M41" s="13">
        <v>2</v>
      </c>
      <c r="N41" s="13">
        <v>2</v>
      </c>
      <c r="O41" s="13">
        <v>1</v>
      </c>
      <c r="P41" s="13">
        <f t="shared" si="27"/>
        <v>1</v>
      </c>
      <c r="Q41" s="13">
        <f t="shared" si="31"/>
        <v>19</v>
      </c>
      <c r="R41" s="9">
        <f t="shared" si="20"/>
        <v>0.05</v>
      </c>
      <c r="S41" s="9">
        <f t="shared" ref="S41:S53" si="33">O41/N41</f>
        <v>0.5</v>
      </c>
      <c r="T41" s="13">
        <v>2</v>
      </c>
      <c r="U41" s="27">
        <v>3</v>
      </c>
      <c r="V41" s="28">
        <v>1</v>
      </c>
      <c r="W41" s="28">
        <v>1</v>
      </c>
      <c r="X41" s="28">
        <v>0</v>
      </c>
      <c r="Y41" s="28">
        <f t="shared" si="28"/>
        <v>0</v>
      </c>
      <c r="Z41" s="29">
        <f t="shared" si="21"/>
        <v>0.05</v>
      </c>
      <c r="AA41" s="29">
        <f t="shared" si="32"/>
        <v>1</v>
      </c>
      <c r="AB41" s="47">
        <v>2</v>
      </c>
      <c r="AC41" s="21">
        <v>4</v>
      </c>
      <c r="AD41" s="23">
        <v>2</v>
      </c>
      <c r="AE41" s="24">
        <v>0</v>
      </c>
      <c r="AF41" s="24">
        <f t="shared" si="26"/>
        <v>2</v>
      </c>
      <c r="AG41" s="24">
        <f t="shared" si="29"/>
        <v>2</v>
      </c>
      <c r="AH41" s="22">
        <f t="shared" si="22"/>
        <v>0</v>
      </c>
      <c r="AI41" s="22">
        <f>AE41/(AE41+AF41)</f>
        <v>0</v>
      </c>
      <c r="AJ41" s="19">
        <v>2</v>
      </c>
    </row>
    <row r="42" spans="1:36" x14ac:dyDescent="0.2">
      <c r="A42">
        <v>10</v>
      </c>
      <c r="B42" s="1" t="s">
        <v>11</v>
      </c>
      <c r="C42" s="1">
        <v>2</v>
      </c>
      <c r="D42" s="3">
        <v>3</v>
      </c>
      <c r="E42" s="11">
        <v>1</v>
      </c>
      <c r="F42" s="11">
        <v>1</v>
      </c>
      <c r="G42" s="11">
        <v>0</v>
      </c>
      <c r="H42" s="11">
        <f t="shared" si="25"/>
        <v>1</v>
      </c>
      <c r="I42" s="11">
        <f t="shared" si="30"/>
        <v>3</v>
      </c>
      <c r="J42" s="6">
        <f t="shared" si="18"/>
        <v>0</v>
      </c>
      <c r="K42" s="6">
        <f t="shared" si="19"/>
        <v>0</v>
      </c>
      <c r="L42" s="11">
        <v>2</v>
      </c>
      <c r="M42" s="13">
        <v>2</v>
      </c>
      <c r="N42" s="13">
        <v>1</v>
      </c>
      <c r="O42" s="13">
        <v>0</v>
      </c>
      <c r="P42" s="13">
        <f t="shared" si="27"/>
        <v>1</v>
      </c>
      <c r="Q42" s="13">
        <f t="shared" si="31"/>
        <v>3</v>
      </c>
      <c r="R42" s="9">
        <f t="shared" si="20"/>
        <v>0</v>
      </c>
      <c r="S42" s="9">
        <f t="shared" si="33"/>
        <v>0</v>
      </c>
      <c r="T42" s="13">
        <v>2</v>
      </c>
      <c r="U42" s="27">
        <v>3</v>
      </c>
      <c r="V42" s="28">
        <v>8</v>
      </c>
      <c r="W42" s="28">
        <v>1</v>
      </c>
      <c r="X42" s="28">
        <v>7</v>
      </c>
      <c r="Y42" s="28">
        <f t="shared" si="28"/>
        <v>7</v>
      </c>
      <c r="Z42" s="29">
        <f t="shared" si="21"/>
        <v>0.33333333333333331</v>
      </c>
      <c r="AA42" s="29">
        <f t="shared" si="32"/>
        <v>0.125</v>
      </c>
      <c r="AB42" s="47">
        <v>3</v>
      </c>
      <c r="AC42" s="21">
        <v>4</v>
      </c>
      <c r="AD42" s="23">
        <v>0</v>
      </c>
      <c r="AE42" s="24">
        <v>0</v>
      </c>
      <c r="AF42" s="24">
        <f t="shared" si="26"/>
        <v>0</v>
      </c>
      <c r="AG42" s="24">
        <f t="shared" si="29"/>
        <v>0</v>
      </c>
      <c r="AH42" s="22">
        <f t="shared" si="22"/>
        <v>0</v>
      </c>
      <c r="AI42" s="22"/>
      <c r="AJ42" s="19">
        <v>2</v>
      </c>
    </row>
    <row r="43" spans="1:36" x14ac:dyDescent="0.2">
      <c r="A43">
        <v>11</v>
      </c>
      <c r="B43" s="1" t="s">
        <v>11</v>
      </c>
      <c r="C43" s="1">
        <v>2</v>
      </c>
      <c r="D43" s="3">
        <v>19</v>
      </c>
      <c r="E43" s="11">
        <v>1</v>
      </c>
      <c r="F43" s="11">
        <v>7</v>
      </c>
      <c r="G43" s="11">
        <v>7</v>
      </c>
      <c r="H43" s="11">
        <f t="shared" si="25"/>
        <v>0</v>
      </c>
      <c r="I43" s="11">
        <f t="shared" si="30"/>
        <v>12</v>
      </c>
      <c r="J43" s="6">
        <f t="shared" si="18"/>
        <v>0.36842105263157893</v>
      </c>
      <c r="K43" s="6">
        <f t="shared" si="19"/>
        <v>1</v>
      </c>
      <c r="L43" s="11">
        <v>3</v>
      </c>
      <c r="M43" s="13">
        <v>2</v>
      </c>
      <c r="N43" s="13">
        <v>20</v>
      </c>
      <c r="O43" s="13">
        <v>19</v>
      </c>
      <c r="P43" s="13">
        <f t="shared" si="27"/>
        <v>1</v>
      </c>
      <c r="Q43" s="13">
        <f t="shared" si="31"/>
        <v>0</v>
      </c>
      <c r="R43" s="9">
        <f t="shared" si="20"/>
        <v>1</v>
      </c>
      <c r="S43" s="9">
        <f t="shared" si="33"/>
        <v>0.95</v>
      </c>
      <c r="T43" s="13">
        <v>4</v>
      </c>
      <c r="U43" s="27">
        <v>3</v>
      </c>
      <c r="V43" s="28">
        <v>20</v>
      </c>
      <c r="W43" s="28">
        <v>19</v>
      </c>
      <c r="X43" s="28">
        <v>1</v>
      </c>
      <c r="Y43" s="28">
        <f t="shared" si="28"/>
        <v>1</v>
      </c>
      <c r="Z43" s="29">
        <f t="shared" si="21"/>
        <v>1</v>
      </c>
      <c r="AA43" s="29">
        <f t="shared" si="32"/>
        <v>0.95</v>
      </c>
      <c r="AB43" s="47">
        <v>4</v>
      </c>
      <c r="AC43" s="21">
        <v>4</v>
      </c>
      <c r="AD43" s="23">
        <v>20</v>
      </c>
      <c r="AE43" s="24">
        <v>19</v>
      </c>
      <c r="AF43" s="24">
        <f t="shared" si="26"/>
        <v>1</v>
      </c>
      <c r="AG43" s="24">
        <f t="shared" si="29"/>
        <v>1</v>
      </c>
      <c r="AH43" s="22">
        <f t="shared" si="22"/>
        <v>1</v>
      </c>
      <c r="AI43" s="22">
        <f>AE43/(AE43+AF43)</f>
        <v>0.95</v>
      </c>
      <c r="AJ43" s="19">
        <v>4</v>
      </c>
    </row>
    <row r="44" spans="1:36" x14ac:dyDescent="0.2">
      <c r="A44">
        <v>12</v>
      </c>
      <c r="B44" s="1" t="s">
        <v>11</v>
      </c>
      <c r="C44" s="1">
        <v>2</v>
      </c>
      <c r="D44" s="3">
        <v>7</v>
      </c>
      <c r="E44" s="11">
        <v>1</v>
      </c>
      <c r="F44" s="11">
        <v>5</v>
      </c>
      <c r="G44" s="11">
        <v>2</v>
      </c>
      <c r="H44" s="11">
        <f t="shared" si="25"/>
        <v>3</v>
      </c>
      <c r="I44" s="11">
        <f t="shared" si="30"/>
        <v>5</v>
      </c>
      <c r="J44" s="6">
        <f t="shared" si="18"/>
        <v>0.2857142857142857</v>
      </c>
      <c r="K44" s="6">
        <f t="shared" si="19"/>
        <v>0.4</v>
      </c>
      <c r="L44" s="11">
        <v>2</v>
      </c>
      <c r="M44" s="13">
        <v>2</v>
      </c>
      <c r="N44" s="13">
        <v>8</v>
      </c>
      <c r="O44" s="13">
        <v>3</v>
      </c>
      <c r="P44" s="13">
        <f t="shared" si="27"/>
        <v>5</v>
      </c>
      <c r="Q44" s="13">
        <f t="shared" si="31"/>
        <v>4</v>
      </c>
      <c r="R44" s="9">
        <f t="shared" si="20"/>
        <v>0.42857142857142855</v>
      </c>
      <c r="S44" s="9">
        <f t="shared" si="33"/>
        <v>0.375</v>
      </c>
      <c r="T44" s="13">
        <v>3</v>
      </c>
      <c r="U44" s="27">
        <v>3</v>
      </c>
      <c r="V44" s="28">
        <v>3</v>
      </c>
      <c r="W44" s="28">
        <v>2</v>
      </c>
      <c r="X44" s="28">
        <v>1</v>
      </c>
      <c r="Y44" s="28">
        <f t="shared" si="28"/>
        <v>1</v>
      </c>
      <c r="Z44" s="29">
        <f t="shared" si="21"/>
        <v>0.2857142857142857</v>
      </c>
      <c r="AA44" s="29">
        <f t="shared" si="32"/>
        <v>0.66666666666666663</v>
      </c>
      <c r="AB44" s="47">
        <v>3</v>
      </c>
      <c r="AC44" s="21">
        <v>4</v>
      </c>
      <c r="AD44" s="23">
        <v>10</v>
      </c>
      <c r="AE44" s="24">
        <v>3</v>
      </c>
      <c r="AF44" s="24">
        <f t="shared" si="26"/>
        <v>7</v>
      </c>
      <c r="AG44" s="24">
        <f t="shared" si="29"/>
        <v>7</v>
      </c>
      <c r="AH44" s="22">
        <f t="shared" si="22"/>
        <v>0.42857142857142855</v>
      </c>
      <c r="AI44" s="22">
        <f>AE44/(AE44+AF44)</f>
        <v>0.3</v>
      </c>
      <c r="AJ44" s="19">
        <v>3</v>
      </c>
    </row>
    <row r="45" spans="1:36" x14ac:dyDescent="0.2">
      <c r="A45">
        <v>13</v>
      </c>
      <c r="B45" s="1" t="s">
        <v>11</v>
      </c>
      <c r="C45" s="1">
        <v>2</v>
      </c>
      <c r="D45" s="3">
        <v>2</v>
      </c>
      <c r="E45" s="11">
        <v>1</v>
      </c>
      <c r="F45" s="11">
        <v>3</v>
      </c>
      <c r="G45" s="11">
        <v>1</v>
      </c>
      <c r="H45" s="11">
        <f t="shared" si="25"/>
        <v>2</v>
      </c>
      <c r="I45" s="11">
        <f t="shared" si="30"/>
        <v>1</v>
      </c>
      <c r="J45" s="6">
        <f t="shared" si="18"/>
        <v>0.5</v>
      </c>
      <c r="K45" s="6">
        <f t="shared" si="19"/>
        <v>0.33333333333333331</v>
      </c>
      <c r="L45" s="11">
        <v>3</v>
      </c>
      <c r="M45" s="13">
        <v>2</v>
      </c>
      <c r="N45" s="13">
        <v>20</v>
      </c>
      <c r="O45" s="13">
        <v>1</v>
      </c>
      <c r="P45" s="13">
        <f t="shared" si="27"/>
        <v>19</v>
      </c>
      <c r="Q45" s="13">
        <f t="shared" si="31"/>
        <v>1</v>
      </c>
      <c r="R45" s="9">
        <f t="shared" si="20"/>
        <v>0.5</v>
      </c>
      <c r="S45" s="9">
        <f t="shared" si="33"/>
        <v>0.05</v>
      </c>
      <c r="T45" s="13">
        <v>3</v>
      </c>
      <c r="U45" s="27">
        <v>3</v>
      </c>
      <c r="V45" s="28">
        <v>2</v>
      </c>
      <c r="W45" s="28">
        <v>1</v>
      </c>
      <c r="X45" s="28">
        <v>1</v>
      </c>
      <c r="Y45" s="28">
        <f t="shared" si="28"/>
        <v>1</v>
      </c>
      <c r="Z45" s="29">
        <f t="shared" si="21"/>
        <v>0.5</v>
      </c>
      <c r="AA45" s="29">
        <f t="shared" si="32"/>
        <v>0.5</v>
      </c>
      <c r="AB45" s="47">
        <v>3</v>
      </c>
      <c r="AC45" s="21">
        <v>4</v>
      </c>
      <c r="AD45" s="23">
        <v>8</v>
      </c>
      <c r="AE45" s="24">
        <v>2</v>
      </c>
      <c r="AF45" s="24">
        <f t="shared" si="26"/>
        <v>6</v>
      </c>
      <c r="AG45" s="24">
        <f t="shared" si="29"/>
        <v>6</v>
      </c>
      <c r="AH45" s="22">
        <f t="shared" si="22"/>
        <v>1</v>
      </c>
      <c r="AI45" s="22">
        <f>AE45/(AE45+AF45)</f>
        <v>0.25</v>
      </c>
      <c r="AJ45" s="19">
        <v>2</v>
      </c>
    </row>
    <row r="46" spans="1:36" x14ac:dyDescent="0.2">
      <c r="A46">
        <v>14</v>
      </c>
      <c r="B46" s="1" t="s">
        <v>11</v>
      </c>
      <c r="C46" s="1">
        <v>2</v>
      </c>
      <c r="D46" s="3">
        <v>20</v>
      </c>
      <c r="E46" s="11">
        <v>1</v>
      </c>
      <c r="F46" s="11">
        <v>5</v>
      </c>
      <c r="G46" s="11">
        <v>5</v>
      </c>
      <c r="H46" s="11">
        <v>0</v>
      </c>
      <c r="I46" s="11">
        <f t="shared" si="30"/>
        <v>15</v>
      </c>
      <c r="J46" s="6">
        <f t="shared" si="18"/>
        <v>0.25</v>
      </c>
      <c r="K46" s="6">
        <f t="shared" si="19"/>
        <v>1</v>
      </c>
      <c r="L46" s="11">
        <v>3</v>
      </c>
      <c r="M46" s="13">
        <v>2</v>
      </c>
      <c r="N46" s="13">
        <v>20</v>
      </c>
      <c r="O46" s="13">
        <v>20</v>
      </c>
      <c r="P46" s="13">
        <f t="shared" si="27"/>
        <v>0</v>
      </c>
      <c r="Q46" s="13">
        <f t="shared" si="31"/>
        <v>0</v>
      </c>
      <c r="R46" s="9">
        <f t="shared" si="20"/>
        <v>1</v>
      </c>
      <c r="S46" s="9">
        <f t="shared" si="33"/>
        <v>1</v>
      </c>
      <c r="T46" s="13">
        <v>4</v>
      </c>
      <c r="U46" s="27">
        <v>3</v>
      </c>
      <c r="V46" s="28">
        <v>6</v>
      </c>
      <c r="W46" s="28">
        <v>6</v>
      </c>
      <c r="X46" s="28">
        <v>0</v>
      </c>
      <c r="Y46" s="28">
        <f t="shared" si="28"/>
        <v>0</v>
      </c>
      <c r="Z46" s="29">
        <f t="shared" si="21"/>
        <v>0.3</v>
      </c>
      <c r="AA46" s="29">
        <f t="shared" si="32"/>
        <v>1</v>
      </c>
      <c r="AB46" s="47">
        <v>4</v>
      </c>
      <c r="AC46" s="21">
        <v>4</v>
      </c>
      <c r="AD46" s="23">
        <v>20</v>
      </c>
      <c r="AE46" s="24">
        <v>20</v>
      </c>
      <c r="AF46" s="24">
        <f t="shared" si="26"/>
        <v>0</v>
      </c>
      <c r="AG46" s="24">
        <f t="shared" si="29"/>
        <v>0</v>
      </c>
      <c r="AH46" s="22">
        <f t="shared" si="22"/>
        <v>1</v>
      </c>
      <c r="AI46" s="22">
        <f>AE46/(AE46+AF46)</f>
        <v>1</v>
      </c>
      <c r="AJ46" s="19">
        <v>4</v>
      </c>
    </row>
    <row r="47" spans="1:36" x14ac:dyDescent="0.2">
      <c r="A47">
        <v>15</v>
      </c>
      <c r="B47" s="1" t="s">
        <v>11</v>
      </c>
      <c r="C47" s="1">
        <v>2</v>
      </c>
      <c r="D47" s="3">
        <v>20</v>
      </c>
      <c r="E47" s="11">
        <v>1</v>
      </c>
      <c r="F47" s="11">
        <v>2</v>
      </c>
      <c r="G47" s="11">
        <v>2</v>
      </c>
      <c r="H47" s="11">
        <f>F47-G47</f>
        <v>0</v>
      </c>
      <c r="I47" s="11">
        <f t="shared" si="30"/>
        <v>18</v>
      </c>
      <c r="J47" s="6">
        <f t="shared" si="18"/>
        <v>0.1</v>
      </c>
      <c r="K47" s="6">
        <f t="shared" si="19"/>
        <v>1</v>
      </c>
      <c r="L47" s="11">
        <v>2</v>
      </c>
      <c r="M47" s="13">
        <v>2</v>
      </c>
      <c r="N47" s="13">
        <v>1</v>
      </c>
      <c r="O47" s="13">
        <v>1</v>
      </c>
      <c r="P47" s="13">
        <f t="shared" si="27"/>
        <v>0</v>
      </c>
      <c r="Q47" s="13">
        <f t="shared" si="31"/>
        <v>19</v>
      </c>
      <c r="R47" s="9">
        <f t="shared" si="20"/>
        <v>0.05</v>
      </c>
      <c r="S47" s="9">
        <f t="shared" si="33"/>
        <v>1</v>
      </c>
      <c r="T47" s="13">
        <v>2</v>
      </c>
      <c r="U47" s="27">
        <v>3</v>
      </c>
      <c r="V47" s="28">
        <v>9</v>
      </c>
      <c r="W47" s="28">
        <v>9</v>
      </c>
      <c r="X47" s="28">
        <v>0</v>
      </c>
      <c r="Y47" s="28">
        <f t="shared" si="28"/>
        <v>0</v>
      </c>
      <c r="Z47" s="29">
        <f t="shared" si="21"/>
        <v>0.45</v>
      </c>
      <c r="AA47" s="29">
        <f t="shared" si="32"/>
        <v>1</v>
      </c>
      <c r="AB47" s="47">
        <v>4</v>
      </c>
      <c r="AC47" s="21">
        <v>4</v>
      </c>
      <c r="AD47" s="23">
        <v>0</v>
      </c>
      <c r="AE47" s="24">
        <v>0</v>
      </c>
      <c r="AF47" s="24">
        <f t="shared" si="26"/>
        <v>0</v>
      </c>
      <c r="AG47" s="24">
        <f t="shared" si="29"/>
        <v>0</v>
      </c>
      <c r="AH47" s="22">
        <f t="shared" si="22"/>
        <v>0</v>
      </c>
      <c r="AI47" s="22"/>
      <c r="AJ47" s="19">
        <v>2</v>
      </c>
    </row>
    <row r="48" spans="1:36" x14ac:dyDescent="0.2">
      <c r="A48">
        <v>16</v>
      </c>
      <c r="B48" s="1" t="s">
        <v>11</v>
      </c>
      <c r="C48" s="1">
        <v>2</v>
      </c>
      <c r="D48" s="3">
        <v>20</v>
      </c>
      <c r="E48" s="11">
        <v>1</v>
      </c>
      <c r="F48" s="11">
        <v>2</v>
      </c>
      <c r="G48" s="11">
        <v>2</v>
      </c>
      <c r="H48" s="11">
        <f>F48-G48</f>
        <v>0</v>
      </c>
      <c r="I48" s="11">
        <f t="shared" si="30"/>
        <v>18</v>
      </c>
      <c r="J48" s="6">
        <f t="shared" si="18"/>
        <v>0.1</v>
      </c>
      <c r="K48" s="6">
        <f t="shared" si="19"/>
        <v>1</v>
      </c>
      <c r="L48" s="11">
        <v>2</v>
      </c>
      <c r="M48" s="13">
        <v>2</v>
      </c>
      <c r="N48" s="13">
        <v>20</v>
      </c>
      <c r="O48" s="13">
        <v>20</v>
      </c>
      <c r="P48" s="13">
        <f t="shared" si="27"/>
        <v>0</v>
      </c>
      <c r="Q48" s="13">
        <f t="shared" si="31"/>
        <v>0</v>
      </c>
      <c r="R48" s="9">
        <f t="shared" si="20"/>
        <v>1</v>
      </c>
      <c r="S48" s="9">
        <f t="shared" si="33"/>
        <v>1</v>
      </c>
      <c r="T48" s="13">
        <v>3</v>
      </c>
      <c r="U48" s="27">
        <v>3</v>
      </c>
      <c r="V48" s="28">
        <v>0</v>
      </c>
      <c r="W48" s="28">
        <v>0</v>
      </c>
      <c r="X48" s="28">
        <v>0</v>
      </c>
      <c r="Y48" s="28">
        <f t="shared" si="28"/>
        <v>0</v>
      </c>
      <c r="Z48" s="29">
        <f t="shared" si="21"/>
        <v>0</v>
      </c>
      <c r="AA48" s="29"/>
      <c r="AB48" s="47">
        <v>1</v>
      </c>
      <c r="AC48" s="21">
        <v>4</v>
      </c>
      <c r="AD48" s="23">
        <v>0</v>
      </c>
      <c r="AE48" s="24">
        <v>0</v>
      </c>
      <c r="AF48" s="24">
        <f t="shared" si="26"/>
        <v>0</v>
      </c>
      <c r="AG48" s="24">
        <f t="shared" si="29"/>
        <v>0</v>
      </c>
      <c r="AH48" s="22">
        <f t="shared" si="22"/>
        <v>0</v>
      </c>
      <c r="AI48" s="22"/>
      <c r="AJ48" s="19">
        <v>2</v>
      </c>
    </row>
    <row r="49" spans="1:36" x14ac:dyDescent="0.2">
      <c r="A49">
        <v>17</v>
      </c>
      <c r="B49" s="1" t="s">
        <v>11</v>
      </c>
      <c r="C49" s="1">
        <v>2</v>
      </c>
      <c r="D49" s="3">
        <v>20</v>
      </c>
      <c r="E49" s="11">
        <v>1</v>
      </c>
      <c r="F49" s="11">
        <v>0</v>
      </c>
      <c r="G49" s="11">
        <v>0</v>
      </c>
      <c r="H49" s="11">
        <f>F49-G49</f>
        <v>0</v>
      </c>
      <c r="I49" s="11">
        <f t="shared" si="30"/>
        <v>20</v>
      </c>
      <c r="J49" s="6">
        <f t="shared" si="18"/>
        <v>0</v>
      </c>
      <c r="L49" s="11">
        <v>2</v>
      </c>
      <c r="M49" s="13">
        <v>2</v>
      </c>
      <c r="N49" s="13">
        <v>20</v>
      </c>
      <c r="O49" s="13">
        <v>20</v>
      </c>
      <c r="P49" s="13">
        <f t="shared" si="27"/>
        <v>0</v>
      </c>
      <c r="Q49" s="13">
        <f t="shared" si="31"/>
        <v>0</v>
      </c>
      <c r="R49" s="9">
        <f t="shared" si="20"/>
        <v>1</v>
      </c>
      <c r="S49" s="9">
        <f t="shared" si="33"/>
        <v>1</v>
      </c>
      <c r="T49" s="13">
        <v>4</v>
      </c>
      <c r="U49" s="27">
        <v>3</v>
      </c>
      <c r="V49" s="28">
        <v>20</v>
      </c>
      <c r="W49" s="28">
        <v>20</v>
      </c>
      <c r="X49" s="28">
        <v>0</v>
      </c>
      <c r="Y49" s="28">
        <f t="shared" si="28"/>
        <v>0</v>
      </c>
      <c r="Z49" s="29">
        <f t="shared" si="21"/>
        <v>1</v>
      </c>
      <c r="AA49" s="29">
        <f>W49/(W49+X49)</f>
        <v>1</v>
      </c>
      <c r="AB49" s="47">
        <v>3</v>
      </c>
      <c r="AC49" s="21">
        <v>4</v>
      </c>
      <c r="AD49" s="23">
        <v>20</v>
      </c>
      <c r="AE49" s="24">
        <v>20</v>
      </c>
      <c r="AF49" s="24">
        <f t="shared" si="26"/>
        <v>0</v>
      </c>
      <c r="AG49" s="24">
        <f t="shared" si="29"/>
        <v>0</v>
      </c>
      <c r="AH49" s="22">
        <f t="shared" si="22"/>
        <v>1</v>
      </c>
      <c r="AI49" s="22">
        <f>AE49/(AE49+AF49)</f>
        <v>1</v>
      </c>
      <c r="AJ49" s="19">
        <v>3</v>
      </c>
    </row>
    <row r="50" spans="1:36" x14ac:dyDescent="0.2">
      <c r="A50">
        <v>18</v>
      </c>
      <c r="B50" s="1" t="s">
        <v>11</v>
      </c>
      <c r="C50" s="1">
        <v>2</v>
      </c>
      <c r="D50" s="3">
        <v>20</v>
      </c>
      <c r="E50" s="11">
        <v>1</v>
      </c>
      <c r="F50" s="11">
        <v>3</v>
      </c>
      <c r="G50" s="11">
        <v>3</v>
      </c>
      <c r="H50" s="11">
        <f>F50-G50</f>
        <v>0</v>
      </c>
      <c r="I50" s="11">
        <f t="shared" si="30"/>
        <v>17</v>
      </c>
      <c r="J50" s="6">
        <f t="shared" si="18"/>
        <v>0.15</v>
      </c>
      <c r="K50" s="6">
        <f>G50/F50</f>
        <v>1</v>
      </c>
      <c r="L50" s="11">
        <v>3</v>
      </c>
      <c r="M50" s="13">
        <v>2</v>
      </c>
      <c r="N50" s="13">
        <v>20</v>
      </c>
      <c r="O50" s="13">
        <v>20</v>
      </c>
      <c r="P50" s="13">
        <f t="shared" si="27"/>
        <v>0</v>
      </c>
      <c r="Q50" s="13">
        <f t="shared" si="31"/>
        <v>0</v>
      </c>
      <c r="R50" s="9">
        <f t="shared" si="20"/>
        <v>1</v>
      </c>
      <c r="S50" s="9">
        <f t="shared" si="33"/>
        <v>1</v>
      </c>
      <c r="T50" s="13">
        <v>4</v>
      </c>
      <c r="U50" s="27">
        <v>3</v>
      </c>
      <c r="V50" s="28">
        <v>20</v>
      </c>
      <c r="W50" s="28">
        <v>20</v>
      </c>
      <c r="X50" s="28">
        <v>0</v>
      </c>
      <c r="Y50" s="28">
        <f t="shared" si="28"/>
        <v>0</v>
      </c>
      <c r="Z50" s="29">
        <f t="shared" si="21"/>
        <v>1</v>
      </c>
      <c r="AA50" s="29">
        <f>W50/(W50+X50)</f>
        <v>1</v>
      </c>
      <c r="AB50" s="47">
        <v>4</v>
      </c>
      <c r="AC50" s="21">
        <v>4</v>
      </c>
      <c r="AD50" s="23">
        <v>20</v>
      </c>
      <c r="AE50" s="24">
        <v>20</v>
      </c>
      <c r="AF50" s="24">
        <f t="shared" si="26"/>
        <v>0</v>
      </c>
      <c r="AG50" s="24">
        <f t="shared" si="29"/>
        <v>0</v>
      </c>
      <c r="AH50" s="22">
        <f t="shared" si="22"/>
        <v>1</v>
      </c>
      <c r="AI50" s="22">
        <f>AE50/(AE50+AF50)</f>
        <v>1</v>
      </c>
      <c r="AJ50" s="19">
        <v>4</v>
      </c>
    </row>
    <row r="51" spans="1:36" x14ac:dyDescent="0.2">
      <c r="A51">
        <v>19</v>
      </c>
      <c r="B51" s="1" t="s">
        <v>11</v>
      </c>
      <c r="C51" s="1">
        <v>2</v>
      </c>
      <c r="D51" s="3">
        <v>20</v>
      </c>
      <c r="E51" s="11">
        <v>1</v>
      </c>
      <c r="F51" s="11">
        <v>2</v>
      </c>
      <c r="G51" s="11">
        <v>2</v>
      </c>
      <c r="H51" s="11">
        <v>0</v>
      </c>
      <c r="I51" s="11">
        <f t="shared" si="30"/>
        <v>18</v>
      </c>
      <c r="J51" s="6">
        <f t="shared" si="18"/>
        <v>0.1</v>
      </c>
      <c r="K51" s="6">
        <f>G51/F51</f>
        <v>1</v>
      </c>
      <c r="L51" s="11">
        <v>3</v>
      </c>
      <c r="M51" s="13">
        <v>2</v>
      </c>
      <c r="N51" s="13">
        <v>1</v>
      </c>
      <c r="O51" s="13">
        <v>1</v>
      </c>
      <c r="P51" s="13">
        <f t="shared" si="27"/>
        <v>0</v>
      </c>
      <c r="Q51" s="13">
        <f t="shared" si="31"/>
        <v>19</v>
      </c>
      <c r="R51" s="9">
        <f t="shared" si="20"/>
        <v>0.05</v>
      </c>
      <c r="S51" s="9">
        <f t="shared" si="33"/>
        <v>1</v>
      </c>
      <c r="T51" s="13">
        <v>4</v>
      </c>
      <c r="U51" s="27">
        <v>3</v>
      </c>
      <c r="V51" s="28">
        <v>20</v>
      </c>
      <c r="W51" s="28">
        <v>20</v>
      </c>
      <c r="X51" s="28">
        <v>0</v>
      </c>
      <c r="Y51" s="28">
        <f t="shared" si="28"/>
        <v>0</v>
      </c>
      <c r="Z51" s="29">
        <f t="shared" si="21"/>
        <v>1</v>
      </c>
      <c r="AA51" s="29">
        <f>W51/(W51+X51)</f>
        <v>1</v>
      </c>
      <c r="AB51" s="47">
        <v>4</v>
      </c>
      <c r="AC51" s="21">
        <v>4</v>
      </c>
      <c r="AD51" s="23">
        <v>1</v>
      </c>
      <c r="AE51" s="24">
        <v>1</v>
      </c>
      <c r="AF51" s="24">
        <f t="shared" si="26"/>
        <v>0</v>
      </c>
      <c r="AG51" s="24">
        <f t="shared" si="29"/>
        <v>0</v>
      </c>
      <c r="AH51" s="22">
        <f t="shared" si="22"/>
        <v>0.05</v>
      </c>
      <c r="AI51" s="22">
        <f>AE51/(AE51+AF51)</f>
        <v>1</v>
      </c>
      <c r="AJ51" s="19">
        <v>4</v>
      </c>
    </row>
    <row r="52" spans="1:36" x14ac:dyDescent="0.2">
      <c r="A52">
        <v>20</v>
      </c>
      <c r="B52" s="1" t="s">
        <v>11</v>
      </c>
      <c r="C52" s="1">
        <v>2</v>
      </c>
      <c r="D52" s="3">
        <v>0</v>
      </c>
      <c r="E52" s="11">
        <v>1</v>
      </c>
      <c r="F52" s="11">
        <v>1</v>
      </c>
      <c r="G52" s="11">
        <v>0</v>
      </c>
      <c r="H52" s="11">
        <f t="shared" ref="H52:H61" si="34">F52-G52</f>
        <v>1</v>
      </c>
      <c r="I52" s="11">
        <f t="shared" si="30"/>
        <v>0</v>
      </c>
      <c r="K52" s="6">
        <f>G52/F52</f>
        <v>0</v>
      </c>
      <c r="L52" s="11">
        <v>2</v>
      </c>
      <c r="M52" s="13">
        <v>2</v>
      </c>
      <c r="N52" s="13">
        <v>1</v>
      </c>
      <c r="O52" s="13">
        <v>0</v>
      </c>
      <c r="P52" s="13">
        <f t="shared" si="27"/>
        <v>1</v>
      </c>
      <c r="Q52" s="13">
        <f t="shared" si="31"/>
        <v>0</v>
      </c>
      <c r="S52" s="9">
        <f t="shared" si="33"/>
        <v>0</v>
      </c>
      <c r="T52" s="13">
        <v>2</v>
      </c>
      <c r="U52" s="27">
        <v>3</v>
      </c>
      <c r="V52" s="28">
        <v>0</v>
      </c>
      <c r="W52" s="28">
        <v>0</v>
      </c>
      <c r="X52" s="28">
        <v>0</v>
      </c>
      <c r="Y52" s="28">
        <f t="shared" si="28"/>
        <v>0</v>
      </c>
      <c r="Z52" s="29"/>
      <c r="AA52" s="29"/>
      <c r="AB52" s="47">
        <v>1</v>
      </c>
      <c r="AC52" s="21">
        <v>4</v>
      </c>
      <c r="AD52" s="23">
        <v>0</v>
      </c>
      <c r="AE52" s="24">
        <v>0</v>
      </c>
      <c r="AF52" s="24">
        <f t="shared" si="26"/>
        <v>0</v>
      </c>
      <c r="AG52" s="24">
        <f t="shared" si="29"/>
        <v>0</v>
      </c>
      <c r="AH52" s="22"/>
      <c r="AI52" s="22"/>
      <c r="AJ52" s="19">
        <v>2</v>
      </c>
    </row>
    <row r="53" spans="1:36" x14ac:dyDescent="0.2">
      <c r="A53">
        <v>21</v>
      </c>
      <c r="B53" s="1" t="s">
        <v>11</v>
      </c>
      <c r="C53" s="1">
        <v>2</v>
      </c>
      <c r="D53" s="3">
        <v>20</v>
      </c>
      <c r="E53" s="11">
        <v>1</v>
      </c>
      <c r="F53" s="11">
        <v>4</v>
      </c>
      <c r="G53" s="11">
        <v>2</v>
      </c>
      <c r="H53" s="11">
        <f t="shared" si="34"/>
        <v>2</v>
      </c>
      <c r="I53" s="11">
        <f t="shared" si="30"/>
        <v>18</v>
      </c>
      <c r="J53" s="6">
        <f t="shared" ref="J53:J81" si="35">G53/D53</f>
        <v>0.1</v>
      </c>
      <c r="K53" s="6">
        <f>G53/F53</f>
        <v>0.5</v>
      </c>
      <c r="L53" s="11">
        <v>3</v>
      </c>
      <c r="M53" s="13">
        <v>2</v>
      </c>
      <c r="N53" s="13">
        <v>20</v>
      </c>
      <c r="O53" s="13">
        <v>20</v>
      </c>
      <c r="P53" s="13">
        <f t="shared" si="27"/>
        <v>0</v>
      </c>
      <c r="Q53" s="13">
        <f t="shared" si="31"/>
        <v>0</v>
      </c>
      <c r="R53" s="9">
        <f t="shared" ref="R53:R81" si="36">O53/D53</f>
        <v>1</v>
      </c>
      <c r="S53" s="9">
        <f t="shared" si="33"/>
        <v>1</v>
      </c>
      <c r="T53" s="13">
        <v>4</v>
      </c>
      <c r="U53" s="27">
        <v>3</v>
      </c>
      <c r="V53" s="28">
        <v>1</v>
      </c>
      <c r="W53" s="28">
        <v>1</v>
      </c>
      <c r="X53" s="28">
        <v>0</v>
      </c>
      <c r="Y53" s="28">
        <f t="shared" si="28"/>
        <v>0</v>
      </c>
      <c r="Z53" s="29">
        <f t="shared" ref="Z53:Z81" si="37">W53/D53</f>
        <v>0.05</v>
      </c>
      <c r="AA53" s="29">
        <f>W53/(W53+X53)</f>
        <v>1</v>
      </c>
      <c r="AB53" s="47">
        <v>3</v>
      </c>
      <c r="AC53" s="21">
        <v>4</v>
      </c>
      <c r="AD53" s="23">
        <v>2</v>
      </c>
      <c r="AE53" s="24">
        <v>2</v>
      </c>
      <c r="AF53" s="24">
        <f t="shared" si="26"/>
        <v>0</v>
      </c>
      <c r="AG53" s="24">
        <f t="shared" si="29"/>
        <v>0</v>
      </c>
      <c r="AH53" s="22">
        <f t="shared" ref="AH53:AH81" si="38">AE53/D53</f>
        <v>0.1</v>
      </c>
      <c r="AI53" s="22">
        <f>AE53/(AE53+AF53)</f>
        <v>1</v>
      </c>
      <c r="AJ53" s="19">
        <v>4</v>
      </c>
    </row>
    <row r="54" spans="1:36" x14ac:dyDescent="0.2">
      <c r="A54">
        <v>22</v>
      </c>
      <c r="B54" s="1" t="s">
        <v>11</v>
      </c>
      <c r="C54" s="1">
        <v>2</v>
      </c>
      <c r="D54" s="3">
        <v>20</v>
      </c>
      <c r="E54" s="11">
        <v>1</v>
      </c>
      <c r="F54" s="11">
        <v>0</v>
      </c>
      <c r="G54" s="11">
        <v>0</v>
      </c>
      <c r="H54" s="11">
        <f t="shared" si="34"/>
        <v>0</v>
      </c>
      <c r="I54" s="11">
        <f t="shared" si="30"/>
        <v>20</v>
      </c>
      <c r="J54" s="6">
        <f t="shared" si="35"/>
        <v>0</v>
      </c>
      <c r="L54" s="11">
        <v>2</v>
      </c>
      <c r="M54" s="13">
        <v>2</v>
      </c>
      <c r="N54" s="13">
        <v>0</v>
      </c>
      <c r="O54" s="13">
        <v>0</v>
      </c>
      <c r="P54" s="13">
        <f t="shared" si="27"/>
        <v>0</v>
      </c>
      <c r="Q54" s="13">
        <f t="shared" si="31"/>
        <v>20</v>
      </c>
      <c r="R54" s="9">
        <f t="shared" si="36"/>
        <v>0</v>
      </c>
      <c r="T54" s="13">
        <v>1</v>
      </c>
      <c r="U54" s="27">
        <v>3</v>
      </c>
      <c r="V54" s="28">
        <v>0</v>
      </c>
      <c r="W54" s="28">
        <v>0</v>
      </c>
      <c r="X54" s="28">
        <v>0</v>
      </c>
      <c r="Y54" s="28">
        <f t="shared" si="28"/>
        <v>0</v>
      </c>
      <c r="Z54" s="29">
        <f t="shared" si="37"/>
        <v>0</v>
      </c>
      <c r="AA54" s="29"/>
      <c r="AB54" s="47">
        <v>1</v>
      </c>
      <c r="AC54" s="21">
        <v>4</v>
      </c>
      <c r="AD54" s="23">
        <v>0</v>
      </c>
      <c r="AE54" s="24">
        <v>0</v>
      </c>
      <c r="AF54" s="24">
        <f t="shared" si="26"/>
        <v>0</v>
      </c>
      <c r="AG54" s="24">
        <f t="shared" si="29"/>
        <v>0</v>
      </c>
      <c r="AH54" s="22">
        <f t="shared" si="38"/>
        <v>0</v>
      </c>
      <c r="AI54" s="22"/>
      <c r="AJ54" s="19">
        <v>2</v>
      </c>
    </row>
    <row r="55" spans="1:36" x14ac:dyDescent="0.2">
      <c r="A55">
        <v>23</v>
      </c>
      <c r="B55" s="1" t="s">
        <v>11</v>
      </c>
      <c r="C55" s="1">
        <v>2</v>
      </c>
      <c r="D55" s="3">
        <v>20</v>
      </c>
      <c r="E55" s="11">
        <v>1</v>
      </c>
      <c r="F55" s="11">
        <v>1</v>
      </c>
      <c r="G55" s="11">
        <v>1</v>
      </c>
      <c r="H55" s="11">
        <f t="shared" si="34"/>
        <v>0</v>
      </c>
      <c r="I55" s="11">
        <f t="shared" si="30"/>
        <v>19</v>
      </c>
      <c r="J55" s="6">
        <f t="shared" si="35"/>
        <v>0.05</v>
      </c>
      <c r="K55" s="6">
        <f>G55/F55</f>
        <v>1</v>
      </c>
      <c r="L55" s="11">
        <v>2</v>
      </c>
      <c r="M55" s="13">
        <v>2</v>
      </c>
      <c r="N55" s="13">
        <v>20</v>
      </c>
      <c r="O55" s="13">
        <v>20</v>
      </c>
      <c r="P55" s="13">
        <f t="shared" si="27"/>
        <v>0</v>
      </c>
      <c r="Q55" s="13">
        <f t="shared" si="31"/>
        <v>0</v>
      </c>
      <c r="R55" s="9">
        <f t="shared" si="36"/>
        <v>1</v>
      </c>
      <c r="S55" s="9">
        <f t="shared" ref="S55:S62" si="39">O55/N55</f>
        <v>1</v>
      </c>
      <c r="T55" s="13">
        <v>4</v>
      </c>
      <c r="U55" s="27">
        <v>3</v>
      </c>
      <c r="V55" s="28">
        <v>0</v>
      </c>
      <c r="W55" s="28">
        <v>0</v>
      </c>
      <c r="X55" s="28">
        <v>0</v>
      </c>
      <c r="Y55" s="28">
        <f t="shared" si="28"/>
        <v>0</v>
      </c>
      <c r="Z55" s="29">
        <f t="shared" si="37"/>
        <v>0</v>
      </c>
      <c r="AA55" s="29"/>
      <c r="AB55" s="47">
        <v>1</v>
      </c>
      <c r="AC55" s="21">
        <v>4</v>
      </c>
      <c r="AD55" s="23">
        <v>3</v>
      </c>
      <c r="AE55" s="24">
        <v>3</v>
      </c>
      <c r="AF55" s="24">
        <f t="shared" si="26"/>
        <v>0</v>
      </c>
      <c r="AG55" s="24">
        <f t="shared" si="29"/>
        <v>0</v>
      </c>
      <c r="AH55" s="22">
        <f t="shared" si="38"/>
        <v>0.15</v>
      </c>
      <c r="AI55" s="22">
        <f t="shared" ref="AI55:AI63" si="40">AE55/(AE55+AF55)</f>
        <v>1</v>
      </c>
      <c r="AJ55" s="19">
        <v>3</v>
      </c>
    </row>
    <row r="56" spans="1:36" x14ac:dyDescent="0.2">
      <c r="A56">
        <v>24</v>
      </c>
      <c r="B56" s="1" t="s">
        <v>11</v>
      </c>
      <c r="C56" s="1">
        <v>2</v>
      </c>
      <c r="D56" s="3">
        <v>6</v>
      </c>
      <c r="E56" s="11">
        <v>1</v>
      </c>
      <c r="F56" s="11">
        <v>1</v>
      </c>
      <c r="G56" s="11">
        <v>0</v>
      </c>
      <c r="H56" s="11">
        <f t="shared" si="34"/>
        <v>1</v>
      </c>
      <c r="I56" s="11">
        <f t="shared" si="30"/>
        <v>6</v>
      </c>
      <c r="J56" s="6">
        <f t="shared" si="35"/>
        <v>0</v>
      </c>
      <c r="K56" s="6">
        <f>G56/F56</f>
        <v>0</v>
      </c>
      <c r="L56" s="11">
        <v>2</v>
      </c>
      <c r="M56" s="13">
        <v>2</v>
      </c>
      <c r="N56" s="13">
        <v>4</v>
      </c>
      <c r="O56" s="13">
        <v>2</v>
      </c>
      <c r="P56" s="13">
        <f t="shared" si="27"/>
        <v>2</v>
      </c>
      <c r="Q56" s="13">
        <f t="shared" si="31"/>
        <v>4</v>
      </c>
      <c r="R56" s="9">
        <f t="shared" si="36"/>
        <v>0.33333333333333331</v>
      </c>
      <c r="S56" s="9">
        <f t="shared" si="39"/>
        <v>0.5</v>
      </c>
      <c r="T56" s="13">
        <v>2</v>
      </c>
      <c r="U56" s="27">
        <v>3</v>
      </c>
      <c r="V56" s="28">
        <v>4</v>
      </c>
      <c r="W56" s="28">
        <v>1</v>
      </c>
      <c r="X56" s="28">
        <v>3</v>
      </c>
      <c r="Y56" s="28">
        <f t="shared" si="28"/>
        <v>3</v>
      </c>
      <c r="Z56" s="29">
        <f t="shared" si="37"/>
        <v>0.16666666666666666</v>
      </c>
      <c r="AA56" s="29">
        <f>W56/(W56+X56)</f>
        <v>0.25</v>
      </c>
      <c r="AB56" s="47">
        <v>2</v>
      </c>
      <c r="AC56" s="21">
        <v>4</v>
      </c>
      <c r="AD56" s="23">
        <v>12</v>
      </c>
      <c r="AE56" s="24">
        <v>4</v>
      </c>
      <c r="AF56" s="24">
        <f t="shared" si="26"/>
        <v>8</v>
      </c>
      <c r="AG56" s="24">
        <f t="shared" si="29"/>
        <v>8</v>
      </c>
      <c r="AH56" s="22">
        <f t="shared" si="38"/>
        <v>0.66666666666666663</v>
      </c>
      <c r="AI56" s="22">
        <f t="shared" si="40"/>
        <v>0.33333333333333331</v>
      </c>
      <c r="AJ56" s="19">
        <v>2</v>
      </c>
    </row>
    <row r="57" spans="1:36" x14ac:dyDescent="0.2">
      <c r="A57">
        <v>25</v>
      </c>
      <c r="B57" s="1" t="s">
        <v>11</v>
      </c>
      <c r="C57" s="1">
        <v>2</v>
      </c>
      <c r="D57" s="3">
        <v>1</v>
      </c>
      <c r="E57" s="11">
        <v>1</v>
      </c>
      <c r="F57" s="11">
        <v>3</v>
      </c>
      <c r="G57" s="11">
        <v>1</v>
      </c>
      <c r="H57" s="11">
        <f t="shared" si="34"/>
        <v>2</v>
      </c>
      <c r="I57" s="11">
        <f t="shared" si="30"/>
        <v>0</v>
      </c>
      <c r="J57" s="6">
        <f t="shared" si="35"/>
        <v>1</v>
      </c>
      <c r="K57" s="6">
        <f>G57/F57</f>
        <v>0.33333333333333331</v>
      </c>
      <c r="L57" s="11">
        <v>3</v>
      </c>
      <c r="M57" s="13">
        <v>2</v>
      </c>
      <c r="N57" s="13">
        <v>5</v>
      </c>
      <c r="O57" s="13">
        <v>0</v>
      </c>
      <c r="P57" s="13">
        <f t="shared" si="27"/>
        <v>5</v>
      </c>
      <c r="Q57" s="13">
        <f t="shared" si="31"/>
        <v>1</v>
      </c>
      <c r="R57" s="9">
        <f t="shared" si="36"/>
        <v>0</v>
      </c>
      <c r="S57" s="9">
        <f t="shared" si="39"/>
        <v>0</v>
      </c>
      <c r="T57" s="13">
        <v>2</v>
      </c>
      <c r="U57" s="27">
        <v>3</v>
      </c>
      <c r="V57" s="28">
        <v>1</v>
      </c>
      <c r="W57" s="28">
        <v>1</v>
      </c>
      <c r="X57" s="28">
        <v>0</v>
      </c>
      <c r="Y57" s="28">
        <f t="shared" si="28"/>
        <v>0</v>
      </c>
      <c r="Z57" s="29">
        <f t="shared" si="37"/>
        <v>1</v>
      </c>
      <c r="AA57" s="29">
        <f>W57/(W57+X57)</f>
        <v>1</v>
      </c>
      <c r="AB57" s="47">
        <v>2</v>
      </c>
      <c r="AC57" s="21">
        <v>4</v>
      </c>
      <c r="AD57" s="23">
        <v>1</v>
      </c>
      <c r="AE57" s="24">
        <v>1</v>
      </c>
      <c r="AF57" s="24">
        <f t="shared" si="26"/>
        <v>0</v>
      </c>
      <c r="AG57" s="24">
        <f t="shared" si="29"/>
        <v>0</v>
      </c>
      <c r="AH57" s="22">
        <f t="shared" si="38"/>
        <v>1</v>
      </c>
      <c r="AI57" s="22">
        <f t="shared" si="40"/>
        <v>1</v>
      </c>
      <c r="AJ57" s="19">
        <v>4</v>
      </c>
    </row>
    <row r="58" spans="1:36" x14ac:dyDescent="0.2">
      <c r="A58">
        <v>26</v>
      </c>
      <c r="B58" s="1" t="s">
        <v>11</v>
      </c>
      <c r="C58" s="1">
        <v>2</v>
      </c>
      <c r="D58" s="3">
        <v>15</v>
      </c>
      <c r="E58" s="11">
        <v>1</v>
      </c>
      <c r="F58" s="11">
        <v>2</v>
      </c>
      <c r="G58" s="11">
        <v>1</v>
      </c>
      <c r="H58" s="11">
        <f t="shared" si="34"/>
        <v>1</v>
      </c>
      <c r="I58" s="11">
        <f t="shared" si="30"/>
        <v>14</v>
      </c>
      <c r="J58" s="6">
        <f t="shared" si="35"/>
        <v>6.6666666666666666E-2</v>
      </c>
      <c r="K58" s="6">
        <f>G58/F58</f>
        <v>0.5</v>
      </c>
      <c r="L58" s="11">
        <v>2</v>
      </c>
      <c r="M58" s="13">
        <v>2</v>
      </c>
      <c r="N58" s="13">
        <v>10</v>
      </c>
      <c r="O58" s="13">
        <v>1</v>
      </c>
      <c r="P58" s="13">
        <f t="shared" si="27"/>
        <v>9</v>
      </c>
      <c r="Q58" s="13">
        <f t="shared" si="31"/>
        <v>14</v>
      </c>
      <c r="R58" s="9">
        <f t="shared" si="36"/>
        <v>6.6666666666666666E-2</v>
      </c>
      <c r="S58" s="9">
        <f t="shared" si="39"/>
        <v>0.1</v>
      </c>
      <c r="T58" s="13">
        <v>4</v>
      </c>
      <c r="U58" s="27">
        <v>3</v>
      </c>
      <c r="V58" s="28">
        <v>1</v>
      </c>
      <c r="W58" s="28">
        <v>1</v>
      </c>
      <c r="X58" s="28">
        <v>0</v>
      </c>
      <c r="Y58" s="28">
        <f t="shared" si="28"/>
        <v>0</v>
      </c>
      <c r="Z58" s="29">
        <f t="shared" si="37"/>
        <v>6.6666666666666666E-2</v>
      </c>
      <c r="AA58" s="29">
        <f>W58/(W58+X58)</f>
        <v>1</v>
      </c>
      <c r="AB58" s="47">
        <v>4</v>
      </c>
      <c r="AC58" s="21">
        <v>4</v>
      </c>
      <c r="AD58" s="23">
        <v>11</v>
      </c>
      <c r="AE58" s="25">
        <v>3</v>
      </c>
      <c r="AF58" s="24">
        <f t="shared" si="26"/>
        <v>8</v>
      </c>
      <c r="AG58" s="24">
        <f t="shared" si="29"/>
        <v>8</v>
      </c>
      <c r="AH58" s="22">
        <f t="shared" si="38"/>
        <v>0.2</v>
      </c>
      <c r="AI58" s="22">
        <f t="shared" si="40"/>
        <v>0.27272727272727271</v>
      </c>
      <c r="AJ58" s="19">
        <v>4</v>
      </c>
    </row>
    <row r="59" spans="1:36" x14ac:dyDescent="0.2">
      <c r="A59">
        <v>27</v>
      </c>
      <c r="B59" s="1" t="s">
        <v>11</v>
      </c>
      <c r="C59" s="1">
        <v>2</v>
      </c>
      <c r="D59" s="3">
        <v>11</v>
      </c>
      <c r="E59" s="11">
        <v>1</v>
      </c>
      <c r="F59" s="11">
        <v>4</v>
      </c>
      <c r="G59" s="11">
        <v>4</v>
      </c>
      <c r="H59" s="11">
        <f t="shared" si="34"/>
        <v>0</v>
      </c>
      <c r="I59" s="11">
        <f t="shared" si="30"/>
        <v>7</v>
      </c>
      <c r="J59" s="6">
        <f t="shared" si="35"/>
        <v>0.36363636363636365</v>
      </c>
      <c r="K59" s="6">
        <f>G59/F59</f>
        <v>1</v>
      </c>
      <c r="L59" s="11">
        <v>4</v>
      </c>
      <c r="M59" s="13">
        <v>2</v>
      </c>
      <c r="N59" s="13">
        <v>4</v>
      </c>
      <c r="O59" s="13">
        <v>3</v>
      </c>
      <c r="P59" s="13">
        <f t="shared" si="27"/>
        <v>1</v>
      </c>
      <c r="Q59" s="13">
        <f t="shared" si="31"/>
        <v>8</v>
      </c>
      <c r="R59" s="9">
        <f t="shared" si="36"/>
        <v>0.27272727272727271</v>
      </c>
      <c r="S59" s="9">
        <f t="shared" si="39"/>
        <v>0.75</v>
      </c>
      <c r="T59" s="13">
        <v>4</v>
      </c>
      <c r="U59" s="27">
        <v>3</v>
      </c>
      <c r="V59" s="28">
        <v>10</v>
      </c>
      <c r="W59" s="28">
        <v>7</v>
      </c>
      <c r="X59" s="28">
        <v>3</v>
      </c>
      <c r="Y59" s="28">
        <f t="shared" si="28"/>
        <v>3</v>
      </c>
      <c r="Z59" s="29">
        <f t="shared" si="37"/>
        <v>0.63636363636363635</v>
      </c>
      <c r="AA59" s="29">
        <f>W59/(W59+X59)</f>
        <v>0.7</v>
      </c>
      <c r="AB59" s="47">
        <v>4</v>
      </c>
      <c r="AC59" s="21">
        <v>4</v>
      </c>
      <c r="AD59" s="23">
        <v>10</v>
      </c>
      <c r="AE59" s="24">
        <v>5</v>
      </c>
      <c r="AF59" s="24">
        <f t="shared" si="26"/>
        <v>5</v>
      </c>
      <c r="AG59" s="24">
        <f t="shared" si="29"/>
        <v>5</v>
      </c>
      <c r="AH59" s="22">
        <f t="shared" si="38"/>
        <v>0.45454545454545453</v>
      </c>
      <c r="AI59" s="22">
        <f t="shared" si="40"/>
        <v>0.5</v>
      </c>
      <c r="AJ59" s="19">
        <v>4</v>
      </c>
    </row>
    <row r="60" spans="1:36" x14ac:dyDescent="0.2">
      <c r="A60">
        <v>28</v>
      </c>
      <c r="B60" s="1" t="s">
        <v>11</v>
      </c>
      <c r="C60" s="1">
        <v>2</v>
      </c>
      <c r="D60" s="3">
        <v>7</v>
      </c>
      <c r="E60" s="11">
        <v>1</v>
      </c>
      <c r="F60" s="11">
        <v>0</v>
      </c>
      <c r="G60" s="11">
        <v>0</v>
      </c>
      <c r="H60" s="11">
        <f t="shared" si="34"/>
        <v>0</v>
      </c>
      <c r="I60" s="11">
        <f t="shared" si="30"/>
        <v>7</v>
      </c>
      <c r="J60" s="6">
        <f t="shared" si="35"/>
        <v>0</v>
      </c>
      <c r="L60" s="11">
        <v>2</v>
      </c>
      <c r="M60" s="13">
        <v>2</v>
      </c>
      <c r="N60" s="13">
        <v>2</v>
      </c>
      <c r="O60" s="13">
        <v>0</v>
      </c>
      <c r="P60" s="13">
        <f t="shared" si="27"/>
        <v>2</v>
      </c>
      <c r="Q60" s="13">
        <f t="shared" si="31"/>
        <v>7</v>
      </c>
      <c r="R60" s="9">
        <f t="shared" si="36"/>
        <v>0</v>
      </c>
      <c r="S60" s="9">
        <f t="shared" si="39"/>
        <v>0</v>
      </c>
      <c r="T60" s="13">
        <v>2</v>
      </c>
      <c r="U60" s="27">
        <v>3</v>
      </c>
      <c r="V60" s="28">
        <v>0</v>
      </c>
      <c r="W60" s="28">
        <v>0</v>
      </c>
      <c r="X60" s="28">
        <v>0</v>
      </c>
      <c r="Y60" s="28">
        <f t="shared" si="28"/>
        <v>0</v>
      </c>
      <c r="Z60" s="29">
        <f t="shared" si="37"/>
        <v>0</v>
      </c>
      <c r="AA60" s="29"/>
      <c r="AB60" s="47">
        <v>1</v>
      </c>
      <c r="AC60" s="21">
        <v>4</v>
      </c>
      <c r="AD60" s="23">
        <v>2</v>
      </c>
      <c r="AE60" s="24">
        <v>0</v>
      </c>
      <c r="AF60" s="24">
        <f t="shared" si="26"/>
        <v>2</v>
      </c>
      <c r="AG60" s="24">
        <f t="shared" si="29"/>
        <v>2</v>
      </c>
      <c r="AH60" s="22">
        <f t="shared" si="38"/>
        <v>0</v>
      </c>
      <c r="AI60" s="22">
        <f t="shared" si="40"/>
        <v>0</v>
      </c>
      <c r="AJ60" s="19">
        <v>2</v>
      </c>
    </row>
    <row r="61" spans="1:36" x14ac:dyDescent="0.2">
      <c r="A61">
        <v>29</v>
      </c>
      <c r="B61" s="1" t="s">
        <v>11</v>
      </c>
      <c r="C61" s="1">
        <v>2</v>
      </c>
      <c r="D61" s="3">
        <v>8</v>
      </c>
      <c r="E61" s="11">
        <v>1</v>
      </c>
      <c r="F61" s="11">
        <v>3</v>
      </c>
      <c r="G61" s="11">
        <v>2</v>
      </c>
      <c r="H61" s="11">
        <f t="shared" si="34"/>
        <v>1</v>
      </c>
      <c r="I61" s="11">
        <f t="shared" si="30"/>
        <v>6</v>
      </c>
      <c r="J61" s="6">
        <f t="shared" si="35"/>
        <v>0.25</v>
      </c>
      <c r="K61" s="6">
        <f>G61/F61</f>
        <v>0.66666666666666663</v>
      </c>
      <c r="L61" s="11">
        <v>3</v>
      </c>
      <c r="M61" s="13">
        <v>2</v>
      </c>
      <c r="N61" s="13">
        <v>2</v>
      </c>
      <c r="O61" s="13">
        <v>1</v>
      </c>
      <c r="P61" s="13">
        <f t="shared" si="27"/>
        <v>1</v>
      </c>
      <c r="Q61" s="13">
        <f t="shared" si="31"/>
        <v>7</v>
      </c>
      <c r="R61" s="9">
        <f t="shared" si="36"/>
        <v>0.125</v>
      </c>
      <c r="S61" s="9">
        <f t="shared" si="39"/>
        <v>0.5</v>
      </c>
      <c r="T61" s="13">
        <v>4</v>
      </c>
      <c r="U61" s="27">
        <v>3</v>
      </c>
      <c r="V61" s="28">
        <v>5</v>
      </c>
      <c r="W61" s="28">
        <v>0</v>
      </c>
      <c r="X61" s="28">
        <v>5</v>
      </c>
      <c r="Y61" s="28">
        <f t="shared" si="28"/>
        <v>5</v>
      </c>
      <c r="Z61" s="29">
        <f t="shared" si="37"/>
        <v>0</v>
      </c>
      <c r="AA61" s="29">
        <f>W61/(W61+X61)</f>
        <v>0</v>
      </c>
      <c r="AB61" s="47">
        <v>3</v>
      </c>
      <c r="AC61" s="21">
        <v>4</v>
      </c>
      <c r="AD61" s="23">
        <v>10</v>
      </c>
      <c r="AE61" s="24">
        <v>1</v>
      </c>
      <c r="AF61" s="24">
        <f t="shared" si="26"/>
        <v>9</v>
      </c>
      <c r="AG61" s="24">
        <f t="shared" si="29"/>
        <v>9</v>
      </c>
      <c r="AH61" s="22">
        <f t="shared" si="38"/>
        <v>0.125</v>
      </c>
      <c r="AI61" s="22">
        <f t="shared" si="40"/>
        <v>0.1</v>
      </c>
      <c r="AJ61" s="19">
        <v>4</v>
      </c>
    </row>
    <row r="62" spans="1:36" x14ac:dyDescent="0.2">
      <c r="A62">
        <v>30</v>
      </c>
      <c r="B62" s="1" t="s">
        <v>11</v>
      </c>
      <c r="C62" s="1">
        <v>2</v>
      </c>
      <c r="D62" s="3">
        <v>20</v>
      </c>
      <c r="E62" s="11">
        <v>1</v>
      </c>
      <c r="F62" s="11">
        <v>20</v>
      </c>
      <c r="G62" s="11">
        <v>20</v>
      </c>
      <c r="H62" s="11">
        <v>0</v>
      </c>
      <c r="I62" s="11">
        <f t="shared" si="30"/>
        <v>0</v>
      </c>
      <c r="J62" s="6">
        <f t="shared" si="35"/>
        <v>1</v>
      </c>
      <c r="K62" s="6">
        <f>G62/F62</f>
        <v>1</v>
      </c>
      <c r="L62" s="11">
        <v>4</v>
      </c>
      <c r="M62" s="13">
        <v>2</v>
      </c>
      <c r="N62" s="13">
        <v>5</v>
      </c>
      <c r="O62" s="13">
        <v>5</v>
      </c>
      <c r="P62" s="13">
        <f t="shared" si="27"/>
        <v>0</v>
      </c>
      <c r="Q62" s="13">
        <f t="shared" si="31"/>
        <v>15</v>
      </c>
      <c r="R62" s="9">
        <f t="shared" si="36"/>
        <v>0.25</v>
      </c>
      <c r="S62" s="9">
        <f t="shared" si="39"/>
        <v>1</v>
      </c>
      <c r="T62" s="13">
        <v>4</v>
      </c>
      <c r="U62" s="27">
        <v>3</v>
      </c>
      <c r="V62" s="28">
        <v>20</v>
      </c>
      <c r="W62" s="28">
        <v>20</v>
      </c>
      <c r="X62" s="28">
        <v>0</v>
      </c>
      <c r="Y62" s="28">
        <f t="shared" si="28"/>
        <v>0</v>
      </c>
      <c r="Z62" s="29">
        <f t="shared" si="37"/>
        <v>1</v>
      </c>
      <c r="AA62" s="29">
        <f>W62/(W62+X62)</f>
        <v>1</v>
      </c>
      <c r="AB62" s="47">
        <v>4</v>
      </c>
      <c r="AC62" s="21">
        <v>4</v>
      </c>
      <c r="AD62" s="23">
        <v>20</v>
      </c>
      <c r="AE62" s="24">
        <v>20</v>
      </c>
      <c r="AF62" s="24">
        <f t="shared" si="26"/>
        <v>0</v>
      </c>
      <c r="AG62" s="24">
        <f t="shared" si="29"/>
        <v>0</v>
      </c>
      <c r="AH62" s="22">
        <f t="shared" si="38"/>
        <v>1</v>
      </c>
      <c r="AI62" s="22">
        <f t="shared" si="40"/>
        <v>1</v>
      </c>
      <c r="AJ62" s="19">
        <v>4</v>
      </c>
    </row>
    <row r="63" spans="1:36" x14ac:dyDescent="0.2">
      <c r="A63">
        <v>1</v>
      </c>
      <c r="B63" s="1" t="s">
        <v>9</v>
      </c>
      <c r="C63" s="1">
        <v>3</v>
      </c>
      <c r="D63" s="3">
        <v>1</v>
      </c>
      <c r="E63" s="11">
        <v>1</v>
      </c>
      <c r="F63" s="11">
        <v>0</v>
      </c>
      <c r="G63" s="11">
        <v>0</v>
      </c>
      <c r="H63" s="11">
        <f>F63-G63</f>
        <v>0</v>
      </c>
      <c r="I63" s="11">
        <f t="shared" si="30"/>
        <v>1</v>
      </c>
      <c r="J63" s="6">
        <f t="shared" si="35"/>
        <v>0</v>
      </c>
      <c r="L63" s="11">
        <v>1</v>
      </c>
      <c r="M63" s="13">
        <v>2</v>
      </c>
      <c r="N63" s="13">
        <v>0</v>
      </c>
      <c r="O63" s="13">
        <v>0</v>
      </c>
      <c r="P63" s="13">
        <f t="shared" si="27"/>
        <v>0</v>
      </c>
      <c r="Q63" s="13">
        <f t="shared" si="31"/>
        <v>1</v>
      </c>
      <c r="R63" s="9">
        <f t="shared" si="36"/>
        <v>0</v>
      </c>
      <c r="T63" s="13">
        <v>1</v>
      </c>
      <c r="U63" s="27">
        <v>3</v>
      </c>
      <c r="V63" s="28">
        <v>0</v>
      </c>
      <c r="W63" s="28">
        <v>0</v>
      </c>
      <c r="X63" s="28">
        <v>0</v>
      </c>
      <c r="Y63" s="28">
        <f t="shared" si="28"/>
        <v>0</v>
      </c>
      <c r="Z63" s="29">
        <f t="shared" si="37"/>
        <v>0</v>
      </c>
      <c r="AA63" s="29"/>
      <c r="AB63" s="47">
        <v>1</v>
      </c>
      <c r="AC63" s="21">
        <v>4</v>
      </c>
      <c r="AD63" s="23">
        <v>5</v>
      </c>
      <c r="AE63" s="24">
        <v>0</v>
      </c>
      <c r="AF63" s="24">
        <v>5</v>
      </c>
      <c r="AG63" s="24">
        <f t="shared" si="29"/>
        <v>5</v>
      </c>
      <c r="AH63" s="22">
        <f t="shared" si="38"/>
        <v>0</v>
      </c>
      <c r="AI63" s="22">
        <f t="shared" si="40"/>
        <v>0</v>
      </c>
      <c r="AJ63" s="19">
        <v>1</v>
      </c>
    </row>
    <row r="64" spans="1:36" x14ac:dyDescent="0.2">
      <c r="A64">
        <v>2</v>
      </c>
      <c r="B64" s="1" t="s">
        <v>9</v>
      </c>
      <c r="C64" s="1">
        <v>3</v>
      </c>
      <c r="D64" s="3">
        <v>1</v>
      </c>
      <c r="E64" s="11">
        <v>1</v>
      </c>
      <c r="F64" s="11">
        <v>1</v>
      </c>
      <c r="G64" s="11">
        <v>0</v>
      </c>
      <c r="H64" s="11">
        <f>F64-G64</f>
        <v>1</v>
      </c>
      <c r="I64" s="11">
        <f t="shared" si="30"/>
        <v>1</v>
      </c>
      <c r="J64" s="6">
        <f t="shared" si="35"/>
        <v>0</v>
      </c>
      <c r="K64" s="6">
        <f>G64/F64</f>
        <v>0</v>
      </c>
      <c r="L64" s="11">
        <v>2</v>
      </c>
      <c r="M64" s="13">
        <v>2</v>
      </c>
      <c r="N64" s="13">
        <v>6</v>
      </c>
      <c r="O64" s="13">
        <v>1</v>
      </c>
      <c r="P64" s="13">
        <f t="shared" si="27"/>
        <v>5</v>
      </c>
      <c r="Q64" s="13">
        <f t="shared" si="31"/>
        <v>0</v>
      </c>
      <c r="R64" s="9">
        <f t="shared" si="36"/>
        <v>1</v>
      </c>
      <c r="S64" s="9">
        <f t="shared" ref="S64:S71" si="41">O64/N64</f>
        <v>0.16666666666666666</v>
      </c>
      <c r="T64" s="13">
        <v>2</v>
      </c>
      <c r="U64" s="27">
        <v>3</v>
      </c>
      <c r="V64" s="28">
        <v>1</v>
      </c>
      <c r="W64" s="28">
        <v>0</v>
      </c>
      <c r="X64" s="28">
        <v>1</v>
      </c>
      <c r="Y64" s="28">
        <f t="shared" si="28"/>
        <v>1</v>
      </c>
      <c r="Z64" s="29">
        <f t="shared" si="37"/>
        <v>0</v>
      </c>
      <c r="AA64" s="29">
        <f>W64/(W64+X64)</f>
        <v>0</v>
      </c>
      <c r="AB64" s="47">
        <v>2</v>
      </c>
      <c r="AC64" s="21">
        <v>4</v>
      </c>
      <c r="AD64" s="23">
        <v>0</v>
      </c>
      <c r="AE64" s="24">
        <v>0</v>
      </c>
      <c r="AF64" s="24">
        <f>Z64-AE64</f>
        <v>0</v>
      </c>
      <c r="AG64" s="24">
        <f t="shared" si="29"/>
        <v>0</v>
      </c>
      <c r="AH64" s="22">
        <f t="shared" si="38"/>
        <v>0</v>
      </c>
      <c r="AI64" s="22"/>
      <c r="AJ64" s="19">
        <v>1</v>
      </c>
    </row>
    <row r="65" spans="1:36" x14ac:dyDescent="0.2">
      <c r="A65">
        <v>3</v>
      </c>
      <c r="B65" s="1" t="s">
        <v>9</v>
      </c>
      <c r="C65" s="1">
        <v>3</v>
      </c>
      <c r="D65" s="3">
        <v>20</v>
      </c>
      <c r="E65" s="11">
        <v>1</v>
      </c>
      <c r="F65" s="11">
        <v>0</v>
      </c>
      <c r="G65" s="11">
        <v>0</v>
      </c>
      <c r="H65" s="11">
        <f>F65-G65</f>
        <v>0</v>
      </c>
      <c r="I65" s="11">
        <f t="shared" si="30"/>
        <v>20</v>
      </c>
      <c r="J65" s="6">
        <f t="shared" si="35"/>
        <v>0</v>
      </c>
      <c r="L65" s="11">
        <v>1</v>
      </c>
      <c r="M65" s="13">
        <v>2</v>
      </c>
      <c r="N65" s="13">
        <v>3</v>
      </c>
      <c r="O65" s="13">
        <v>0</v>
      </c>
      <c r="P65" s="13">
        <f t="shared" si="27"/>
        <v>3</v>
      </c>
      <c r="Q65" s="13">
        <f t="shared" si="31"/>
        <v>20</v>
      </c>
      <c r="R65" s="9">
        <f t="shared" si="36"/>
        <v>0</v>
      </c>
      <c r="S65" s="9">
        <f t="shared" si="41"/>
        <v>0</v>
      </c>
      <c r="T65" s="13">
        <v>3</v>
      </c>
      <c r="U65" s="27">
        <v>3</v>
      </c>
      <c r="V65" s="28">
        <v>0</v>
      </c>
      <c r="W65" s="28">
        <v>0</v>
      </c>
      <c r="X65" s="28">
        <v>0</v>
      </c>
      <c r="Y65" s="28">
        <f t="shared" si="28"/>
        <v>0</v>
      </c>
      <c r="Z65" s="29">
        <f t="shared" si="37"/>
        <v>0</v>
      </c>
      <c r="AA65" s="29"/>
      <c r="AB65" s="47">
        <v>1</v>
      </c>
      <c r="AC65" s="21">
        <v>4</v>
      </c>
      <c r="AD65" s="23">
        <v>1</v>
      </c>
      <c r="AE65" s="24">
        <v>0</v>
      </c>
      <c r="AF65" s="24">
        <f t="shared" ref="AF65:AF92" si="42">AD65-AE65</f>
        <v>1</v>
      </c>
      <c r="AG65" s="24">
        <f t="shared" si="29"/>
        <v>1</v>
      </c>
      <c r="AH65" s="22">
        <f t="shared" si="38"/>
        <v>0</v>
      </c>
      <c r="AI65" s="22">
        <f>AE65/(AE65+AF65)</f>
        <v>0</v>
      </c>
      <c r="AJ65" s="19">
        <v>1</v>
      </c>
    </row>
    <row r="66" spans="1:36" x14ac:dyDescent="0.2">
      <c r="A66">
        <v>4</v>
      </c>
      <c r="B66" s="1" t="s">
        <v>9</v>
      </c>
      <c r="C66" s="1">
        <v>3</v>
      </c>
      <c r="D66" s="3">
        <v>17</v>
      </c>
      <c r="E66" s="11">
        <v>1</v>
      </c>
      <c r="F66" s="11">
        <v>6</v>
      </c>
      <c r="G66" s="11">
        <v>6</v>
      </c>
      <c r="H66" s="11">
        <f>F66-G66</f>
        <v>0</v>
      </c>
      <c r="I66" s="11">
        <f t="shared" si="30"/>
        <v>11</v>
      </c>
      <c r="J66" s="6">
        <f t="shared" si="35"/>
        <v>0.35294117647058826</v>
      </c>
      <c r="K66" s="6">
        <f t="shared" ref="K66:K81" si="43">G66/F66</f>
        <v>1</v>
      </c>
      <c r="L66" s="11">
        <v>3</v>
      </c>
      <c r="M66" s="13">
        <v>2</v>
      </c>
      <c r="N66" s="13">
        <v>7</v>
      </c>
      <c r="O66" s="13">
        <v>7</v>
      </c>
      <c r="P66" s="13">
        <f t="shared" si="27"/>
        <v>0</v>
      </c>
      <c r="Q66" s="13">
        <f t="shared" si="31"/>
        <v>10</v>
      </c>
      <c r="R66" s="9">
        <f t="shared" si="36"/>
        <v>0.41176470588235292</v>
      </c>
      <c r="S66" s="9">
        <f t="shared" si="41"/>
        <v>1</v>
      </c>
      <c r="T66" s="13">
        <v>4</v>
      </c>
      <c r="U66" s="27">
        <v>3</v>
      </c>
      <c r="V66" s="28">
        <v>5</v>
      </c>
      <c r="W66" s="28">
        <v>5</v>
      </c>
      <c r="X66" s="28">
        <v>0</v>
      </c>
      <c r="Y66" s="28">
        <f t="shared" si="28"/>
        <v>0</v>
      </c>
      <c r="Z66" s="29">
        <f t="shared" si="37"/>
        <v>0.29411764705882354</v>
      </c>
      <c r="AA66" s="29">
        <f>W66/(W66+X66)</f>
        <v>1</v>
      </c>
      <c r="AB66" s="47">
        <v>4</v>
      </c>
      <c r="AC66" s="21">
        <v>4</v>
      </c>
      <c r="AD66" s="23">
        <v>7</v>
      </c>
      <c r="AE66" s="24">
        <v>6</v>
      </c>
      <c r="AF66" s="24">
        <f t="shared" si="42"/>
        <v>1</v>
      </c>
      <c r="AG66" s="24">
        <f t="shared" si="29"/>
        <v>1</v>
      </c>
      <c r="AH66" s="22">
        <f t="shared" si="38"/>
        <v>0.35294117647058826</v>
      </c>
      <c r="AI66" s="22">
        <f>AE66/(AE66+AF66)</f>
        <v>0.8571428571428571</v>
      </c>
      <c r="AJ66" s="19">
        <v>4</v>
      </c>
    </row>
    <row r="67" spans="1:36" x14ac:dyDescent="0.2">
      <c r="A67">
        <v>5</v>
      </c>
      <c r="B67" s="1" t="s">
        <v>9</v>
      </c>
      <c r="C67" s="1">
        <v>3</v>
      </c>
      <c r="D67" s="3">
        <v>20</v>
      </c>
      <c r="E67" s="11">
        <v>1</v>
      </c>
      <c r="F67" s="11">
        <v>20</v>
      </c>
      <c r="G67" s="11">
        <v>20</v>
      </c>
      <c r="H67" s="11">
        <v>0</v>
      </c>
      <c r="I67" s="11">
        <f t="shared" si="30"/>
        <v>0</v>
      </c>
      <c r="J67" s="6">
        <f t="shared" si="35"/>
        <v>1</v>
      </c>
      <c r="K67" s="6">
        <f t="shared" si="43"/>
        <v>1</v>
      </c>
      <c r="L67" s="11">
        <v>2</v>
      </c>
      <c r="M67" s="13">
        <v>2</v>
      </c>
      <c r="N67" s="13">
        <v>6</v>
      </c>
      <c r="O67" s="13">
        <v>6</v>
      </c>
      <c r="P67" s="13">
        <f t="shared" ref="P67:P98" si="44">N67-O67</f>
        <v>0</v>
      </c>
      <c r="Q67" s="13">
        <f t="shared" si="31"/>
        <v>14</v>
      </c>
      <c r="R67" s="9">
        <f t="shared" si="36"/>
        <v>0.3</v>
      </c>
      <c r="S67" s="9">
        <f t="shared" si="41"/>
        <v>1</v>
      </c>
      <c r="T67" s="13">
        <v>2</v>
      </c>
      <c r="U67" s="27">
        <v>3</v>
      </c>
      <c r="V67" s="28">
        <v>5</v>
      </c>
      <c r="W67" s="28">
        <v>5</v>
      </c>
      <c r="X67" s="28">
        <v>0</v>
      </c>
      <c r="Y67" s="28">
        <f t="shared" ref="Y67:Y98" si="45">V67-W67</f>
        <v>0</v>
      </c>
      <c r="Z67" s="29">
        <f t="shared" si="37"/>
        <v>0.25</v>
      </c>
      <c r="AA67" s="29">
        <f>W67/(W67+X67)</f>
        <v>1</v>
      </c>
      <c r="AB67" s="47">
        <v>3</v>
      </c>
      <c r="AC67" s="21">
        <v>4</v>
      </c>
      <c r="AD67" s="23">
        <v>0</v>
      </c>
      <c r="AE67" s="24">
        <v>0</v>
      </c>
      <c r="AF67" s="24">
        <f t="shared" si="42"/>
        <v>0</v>
      </c>
      <c r="AG67" s="24">
        <f t="shared" ref="AG67:AG98" si="46">AD67-AE67</f>
        <v>0</v>
      </c>
      <c r="AH67" s="22">
        <f t="shared" si="38"/>
        <v>0</v>
      </c>
      <c r="AI67" s="22"/>
      <c r="AJ67" s="19">
        <v>2</v>
      </c>
    </row>
    <row r="68" spans="1:36" x14ac:dyDescent="0.2">
      <c r="A68">
        <v>6</v>
      </c>
      <c r="B68" s="1" t="s">
        <v>9</v>
      </c>
      <c r="C68" s="1">
        <v>3</v>
      </c>
      <c r="D68" s="3">
        <v>5</v>
      </c>
      <c r="E68" s="11">
        <v>1</v>
      </c>
      <c r="F68" s="11">
        <v>2</v>
      </c>
      <c r="G68" s="11">
        <v>1</v>
      </c>
      <c r="H68" s="11">
        <f>F68-G68</f>
        <v>1</v>
      </c>
      <c r="I68" s="11">
        <f t="shared" si="30"/>
        <v>4</v>
      </c>
      <c r="J68" s="6">
        <f t="shared" si="35"/>
        <v>0.2</v>
      </c>
      <c r="K68" s="6">
        <f t="shared" si="43"/>
        <v>0.5</v>
      </c>
      <c r="L68" s="11">
        <v>2</v>
      </c>
      <c r="M68" s="13">
        <v>2</v>
      </c>
      <c r="N68" s="13">
        <v>20</v>
      </c>
      <c r="O68" s="13">
        <v>5</v>
      </c>
      <c r="P68" s="13">
        <f t="shared" si="44"/>
        <v>15</v>
      </c>
      <c r="Q68" s="13">
        <v>0</v>
      </c>
      <c r="R68" s="9">
        <f t="shared" si="36"/>
        <v>1</v>
      </c>
      <c r="S68" s="9">
        <f t="shared" si="41"/>
        <v>0.25</v>
      </c>
      <c r="T68" s="13">
        <v>1</v>
      </c>
      <c r="U68" s="27">
        <v>3</v>
      </c>
      <c r="V68" s="28">
        <v>0</v>
      </c>
      <c r="W68" s="28">
        <v>0</v>
      </c>
      <c r="X68" s="28">
        <v>0</v>
      </c>
      <c r="Y68" s="28">
        <f t="shared" si="45"/>
        <v>0</v>
      </c>
      <c r="Z68" s="29">
        <f t="shared" si="37"/>
        <v>0</v>
      </c>
      <c r="AA68" s="29"/>
      <c r="AB68" s="47">
        <v>1</v>
      </c>
      <c r="AC68" s="21">
        <v>4</v>
      </c>
      <c r="AD68" s="23">
        <v>0</v>
      </c>
      <c r="AE68" s="24">
        <v>0</v>
      </c>
      <c r="AF68" s="24">
        <f t="shared" si="42"/>
        <v>0</v>
      </c>
      <c r="AG68" s="24">
        <f t="shared" si="46"/>
        <v>0</v>
      </c>
      <c r="AH68" s="22">
        <f t="shared" si="38"/>
        <v>0</v>
      </c>
      <c r="AI68" s="22"/>
      <c r="AJ68" s="19">
        <v>2</v>
      </c>
    </row>
    <row r="69" spans="1:36" x14ac:dyDescent="0.2">
      <c r="A69">
        <v>7</v>
      </c>
      <c r="B69" s="1" t="s">
        <v>9</v>
      </c>
      <c r="C69" s="1">
        <v>3</v>
      </c>
      <c r="D69" s="3">
        <v>20</v>
      </c>
      <c r="E69" s="11">
        <v>1</v>
      </c>
      <c r="F69" s="11">
        <v>20</v>
      </c>
      <c r="G69" s="11">
        <v>20</v>
      </c>
      <c r="H69" s="11">
        <v>0</v>
      </c>
      <c r="I69" s="11">
        <f t="shared" si="30"/>
        <v>0</v>
      </c>
      <c r="J69" s="6">
        <f t="shared" si="35"/>
        <v>1</v>
      </c>
      <c r="K69" s="6">
        <f t="shared" si="43"/>
        <v>1</v>
      </c>
      <c r="L69" s="11">
        <v>3</v>
      </c>
      <c r="M69" s="13">
        <v>2</v>
      </c>
      <c r="N69" s="13">
        <v>20</v>
      </c>
      <c r="O69" s="32">
        <v>20</v>
      </c>
      <c r="P69" s="13">
        <f t="shared" si="44"/>
        <v>0</v>
      </c>
      <c r="Q69" s="13">
        <f t="shared" ref="Q69:Q100" si="47">D69-O69</f>
        <v>0</v>
      </c>
      <c r="R69" s="9">
        <f t="shared" si="36"/>
        <v>1</v>
      </c>
      <c r="S69" s="9">
        <f t="shared" si="41"/>
        <v>1</v>
      </c>
      <c r="T69" s="13">
        <v>4</v>
      </c>
      <c r="U69" s="27">
        <v>3</v>
      </c>
      <c r="V69" s="28">
        <v>1</v>
      </c>
      <c r="W69" s="28">
        <v>0</v>
      </c>
      <c r="X69" s="28">
        <v>1</v>
      </c>
      <c r="Y69" s="28">
        <f t="shared" si="45"/>
        <v>1</v>
      </c>
      <c r="Z69" s="29">
        <f t="shared" si="37"/>
        <v>0</v>
      </c>
      <c r="AA69" s="29">
        <f>W69/(W69+X69)</f>
        <v>0</v>
      </c>
      <c r="AB69" s="47">
        <v>3</v>
      </c>
      <c r="AC69" s="21">
        <v>4</v>
      </c>
      <c r="AD69" s="23">
        <v>0</v>
      </c>
      <c r="AE69" s="24">
        <v>0</v>
      </c>
      <c r="AF69" s="24">
        <f t="shared" si="42"/>
        <v>0</v>
      </c>
      <c r="AG69" s="24">
        <f t="shared" si="46"/>
        <v>0</v>
      </c>
      <c r="AH69" s="22">
        <f t="shared" si="38"/>
        <v>0</v>
      </c>
      <c r="AI69" s="22"/>
      <c r="AJ69" s="19">
        <v>2</v>
      </c>
    </row>
    <row r="70" spans="1:36" x14ac:dyDescent="0.2">
      <c r="A70">
        <v>8</v>
      </c>
      <c r="B70" s="1" t="s">
        <v>9</v>
      </c>
      <c r="C70" s="1">
        <v>3</v>
      </c>
      <c r="D70" s="3">
        <v>7</v>
      </c>
      <c r="E70" s="11">
        <v>1</v>
      </c>
      <c r="F70" s="11">
        <v>3</v>
      </c>
      <c r="G70" s="11">
        <v>2</v>
      </c>
      <c r="H70" s="11">
        <f t="shared" ref="H70:H75" si="48">F70-G70</f>
        <v>1</v>
      </c>
      <c r="I70" s="11">
        <f t="shared" ref="I70:I101" si="49">D70-G70</f>
        <v>5</v>
      </c>
      <c r="J70" s="6">
        <f t="shared" si="35"/>
        <v>0.2857142857142857</v>
      </c>
      <c r="K70" s="6">
        <f t="shared" si="43"/>
        <v>0.66666666666666663</v>
      </c>
      <c r="L70" s="11">
        <v>3</v>
      </c>
      <c r="M70" s="13">
        <v>2</v>
      </c>
      <c r="N70" s="13">
        <v>5</v>
      </c>
      <c r="O70" s="13">
        <v>3</v>
      </c>
      <c r="P70" s="13">
        <f t="shared" si="44"/>
        <v>2</v>
      </c>
      <c r="Q70" s="13">
        <f t="shared" si="47"/>
        <v>4</v>
      </c>
      <c r="R70" s="9">
        <f t="shared" si="36"/>
        <v>0.42857142857142855</v>
      </c>
      <c r="S70" s="9">
        <f t="shared" si="41"/>
        <v>0.6</v>
      </c>
      <c r="T70" s="13">
        <v>2</v>
      </c>
      <c r="U70" s="27">
        <v>3</v>
      </c>
      <c r="V70" s="28">
        <v>4</v>
      </c>
      <c r="W70" s="28">
        <v>3</v>
      </c>
      <c r="X70" s="28">
        <v>1</v>
      </c>
      <c r="Y70" s="28">
        <f t="shared" si="45"/>
        <v>1</v>
      </c>
      <c r="Z70" s="29">
        <f t="shared" si="37"/>
        <v>0.42857142857142855</v>
      </c>
      <c r="AA70" s="29">
        <f>W70/(W70+X70)</f>
        <v>0.75</v>
      </c>
      <c r="AB70" s="47">
        <v>4</v>
      </c>
      <c r="AC70" s="21">
        <v>4</v>
      </c>
      <c r="AD70" s="23">
        <v>4</v>
      </c>
      <c r="AE70" s="24">
        <v>3</v>
      </c>
      <c r="AF70" s="24">
        <f t="shared" si="42"/>
        <v>1</v>
      </c>
      <c r="AG70" s="24">
        <f t="shared" si="46"/>
        <v>1</v>
      </c>
      <c r="AH70" s="22">
        <f t="shared" si="38"/>
        <v>0.42857142857142855</v>
      </c>
      <c r="AI70" s="22">
        <f>AE70/(AE70+AF70)</f>
        <v>0.75</v>
      </c>
      <c r="AJ70" s="19">
        <v>2</v>
      </c>
    </row>
    <row r="71" spans="1:36" x14ac:dyDescent="0.2">
      <c r="A71">
        <v>9</v>
      </c>
      <c r="B71" s="1" t="s">
        <v>9</v>
      </c>
      <c r="C71" s="1">
        <v>3</v>
      </c>
      <c r="D71" s="3">
        <v>20</v>
      </c>
      <c r="E71" s="11">
        <v>1</v>
      </c>
      <c r="F71" s="11">
        <v>6</v>
      </c>
      <c r="G71" s="11">
        <v>5</v>
      </c>
      <c r="H71" s="11">
        <f t="shared" si="48"/>
        <v>1</v>
      </c>
      <c r="I71" s="11">
        <f t="shared" si="49"/>
        <v>15</v>
      </c>
      <c r="J71" s="6">
        <f t="shared" si="35"/>
        <v>0.25</v>
      </c>
      <c r="K71" s="6">
        <f t="shared" si="43"/>
        <v>0.83333333333333337</v>
      </c>
      <c r="L71" s="11">
        <v>4</v>
      </c>
      <c r="M71" s="13">
        <v>2</v>
      </c>
      <c r="N71" s="13">
        <v>20</v>
      </c>
      <c r="O71" s="13">
        <v>20</v>
      </c>
      <c r="P71" s="13">
        <f t="shared" si="44"/>
        <v>0</v>
      </c>
      <c r="Q71" s="13">
        <f t="shared" si="47"/>
        <v>0</v>
      </c>
      <c r="R71" s="9">
        <f t="shared" si="36"/>
        <v>1</v>
      </c>
      <c r="S71" s="9">
        <f t="shared" si="41"/>
        <v>1</v>
      </c>
      <c r="T71" s="13">
        <v>4</v>
      </c>
      <c r="U71" s="27">
        <v>3</v>
      </c>
      <c r="V71" s="28">
        <v>6</v>
      </c>
      <c r="W71" s="28">
        <v>6</v>
      </c>
      <c r="X71" s="28">
        <v>0</v>
      </c>
      <c r="Y71" s="28">
        <f t="shared" si="45"/>
        <v>0</v>
      </c>
      <c r="Z71" s="29">
        <f t="shared" si="37"/>
        <v>0.3</v>
      </c>
      <c r="AA71" s="29">
        <f>W71/(W71+X71)</f>
        <v>1</v>
      </c>
      <c r="AB71" s="47">
        <v>4</v>
      </c>
      <c r="AC71" s="21">
        <v>4</v>
      </c>
      <c r="AD71" s="23">
        <v>8</v>
      </c>
      <c r="AE71" s="24">
        <v>8</v>
      </c>
      <c r="AF71" s="24">
        <f t="shared" si="42"/>
        <v>0</v>
      </c>
      <c r="AG71" s="24">
        <f t="shared" si="46"/>
        <v>0</v>
      </c>
      <c r="AH71" s="22">
        <f t="shared" si="38"/>
        <v>0.4</v>
      </c>
      <c r="AI71" s="22">
        <f>AE71/(AE71+AF71)</f>
        <v>1</v>
      </c>
      <c r="AJ71" s="19">
        <v>3</v>
      </c>
    </row>
    <row r="72" spans="1:36" x14ac:dyDescent="0.2">
      <c r="A72">
        <v>10</v>
      </c>
      <c r="B72" s="1" t="s">
        <v>9</v>
      </c>
      <c r="C72" s="1">
        <v>3</v>
      </c>
      <c r="D72" s="3">
        <v>3</v>
      </c>
      <c r="E72" s="11">
        <v>1</v>
      </c>
      <c r="F72" s="11">
        <v>1</v>
      </c>
      <c r="G72" s="11">
        <v>1</v>
      </c>
      <c r="H72" s="11">
        <f t="shared" si="48"/>
        <v>0</v>
      </c>
      <c r="I72" s="11">
        <f t="shared" si="49"/>
        <v>2</v>
      </c>
      <c r="J72" s="6">
        <f t="shared" si="35"/>
        <v>0.33333333333333331</v>
      </c>
      <c r="K72" s="6">
        <f t="shared" si="43"/>
        <v>1</v>
      </c>
      <c r="L72" s="11">
        <v>2</v>
      </c>
      <c r="M72" s="13">
        <v>2</v>
      </c>
      <c r="N72" s="13">
        <v>0</v>
      </c>
      <c r="O72" s="13">
        <v>0</v>
      </c>
      <c r="P72" s="13">
        <f t="shared" si="44"/>
        <v>0</v>
      </c>
      <c r="Q72" s="13">
        <f t="shared" si="47"/>
        <v>3</v>
      </c>
      <c r="R72" s="9">
        <f t="shared" si="36"/>
        <v>0</v>
      </c>
      <c r="T72" s="13">
        <v>1</v>
      </c>
      <c r="U72" s="27">
        <v>3</v>
      </c>
      <c r="V72" s="28">
        <v>0</v>
      </c>
      <c r="W72" s="28">
        <v>0</v>
      </c>
      <c r="X72" s="28">
        <v>0</v>
      </c>
      <c r="Y72" s="28">
        <f t="shared" si="45"/>
        <v>0</v>
      </c>
      <c r="Z72" s="29">
        <f t="shared" si="37"/>
        <v>0</v>
      </c>
      <c r="AA72" s="29"/>
      <c r="AB72" s="47">
        <v>1</v>
      </c>
      <c r="AC72" s="21">
        <v>4</v>
      </c>
      <c r="AD72" s="23">
        <v>0</v>
      </c>
      <c r="AE72" s="24">
        <v>0</v>
      </c>
      <c r="AF72" s="24">
        <f t="shared" si="42"/>
        <v>0</v>
      </c>
      <c r="AG72" s="24">
        <f t="shared" si="46"/>
        <v>0</v>
      </c>
      <c r="AH72" s="22">
        <f t="shared" si="38"/>
        <v>0</v>
      </c>
      <c r="AI72" s="22"/>
      <c r="AJ72" s="19">
        <v>1</v>
      </c>
    </row>
    <row r="73" spans="1:36" x14ac:dyDescent="0.2">
      <c r="A73">
        <v>11</v>
      </c>
      <c r="B73" s="1" t="s">
        <v>9</v>
      </c>
      <c r="C73" s="1">
        <v>3</v>
      </c>
      <c r="D73" s="3">
        <v>19</v>
      </c>
      <c r="E73" s="11">
        <v>1</v>
      </c>
      <c r="F73" s="11">
        <v>9</v>
      </c>
      <c r="G73" s="11">
        <v>9</v>
      </c>
      <c r="H73" s="11">
        <f t="shared" si="48"/>
        <v>0</v>
      </c>
      <c r="I73" s="11">
        <f t="shared" si="49"/>
        <v>10</v>
      </c>
      <c r="J73" s="6">
        <f t="shared" si="35"/>
        <v>0.47368421052631576</v>
      </c>
      <c r="K73" s="6">
        <f t="shared" si="43"/>
        <v>1</v>
      </c>
      <c r="L73" s="11">
        <v>4</v>
      </c>
      <c r="M73" s="13">
        <v>2</v>
      </c>
      <c r="N73" s="13">
        <v>17</v>
      </c>
      <c r="O73" s="13">
        <v>17</v>
      </c>
      <c r="P73" s="13">
        <f t="shared" si="44"/>
        <v>0</v>
      </c>
      <c r="Q73" s="13">
        <f t="shared" si="47"/>
        <v>2</v>
      </c>
      <c r="R73" s="9">
        <f t="shared" si="36"/>
        <v>0.89473684210526316</v>
      </c>
      <c r="S73" s="9">
        <f t="shared" ref="S73:S85" si="50">O73/N73</f>
        <v>1</v>
      </c>
      <c r="T73" s="13">
        <v>4</v>
      </c>
      <c r="U73" s="27">
        <v>3</v>
      </c>
      <c r="V73" s="28">
        <v>12</v>
      </c>
      <c r="W73" s="28">
        <v>12</v>
      </c>
      <c r="X73" s="28">
        <v>0</v>
      </c>
      <c r="Y73" s="28">
        <f t="shared" si="45"/>
        <v>0</v>
      </c>
      <c r="Z73" s="29">
        <f t="shared" si="37"/>
        <v>0.63157894736842102</v>
      </c>
      <c r="AA73" s="29">
        <f t="shared" ref="AA73:AA81" si="51">W73/(W73+X73)</f>
        <v>1</v>
      </c>
      <c r="AB73" s="47">
        <v>4</v>
      </c>
      <c r="AC73" s="21">
        <v>4</v>
      </c>
      <c r="AD73" s="23">
        <v>20</v>
      </c>
      <c r="AE73" s="24">
        <v>19</v>
      </c>
      <c r="AF73" s="24">
        <f t="shared" si="42"/>
        <v>1</v>
      </c>
      <c r="AG73" s="24">
        <f t="shared" si="46"/>
        <v>1</v>
      </c>
      <c r="AH73" s="22">
        <f t="shared" si="38"/>
        <v>1</v>
      </c>
      <c r="AI73" s="22">
        <f t="shared" ref="AI73:AI81" si="52">AE73/(AE73+AF73)</f>
        <v>0.95</v>
      </c>
      <c r="AJ73" s="19">
        <v>4</v>
      </c>
    </row>
    <row r="74" spans="1:36" x14ac:dyDescent="0.2">
      <c r="A74">
        <v>12</v>
      </c>
      <c r="B74" s="1" t="s">
        <v>9</v>
      </c>
      <c r="C74" s="1">
        <v>3</v>
      </c>
      <c r="D74" s="3">
        <v>7</v>
      </c>
      <c r="E74" s="11">
        <v>1</v>
      </c>
      <c r="F74" s="11">
        <v>1</v>
      </c>
      <c r="G74" s="11">
        <v>1</v>
      </c>
      <c r="H74" s="11">
        <f t="shared" si="48"/>
        <v>0</v>
      </c>
      <c r="I74" s="11">
        <f t="shared" si="49"/>
        <v>6</v>
      </c>
      <c r="J74" s="6">
        <f t="shared" si="35"/>
        <v>0.14285714285714285</v>
      </c>
      <c r="K74" s="6">
        <f t="shared" si="43"/>
        <v>1</v>
      </c>
      <c r="L74" s="11">
        <v>2</v>
      </c>
      <c r="M74" s="13">
        <v>2</v>
      </c>
      <c r="N74" s="13">
        <v>5</v>
      </c>
      <c r="O74" s="13">
        <v>3</v>
      </c>
      <c r="P74" s="13">
        <f t="shared" si="44"/>
        <v>2</v>
      </c>
      <c r="Q74" s="13">
        <f t="shared" si="47"/>
        <v>4</v>
      </c>
      <c r="R74" s="9">
        <f t="shared" si="36"/>
        <v>0.42857142857142855</v>
      </c>
      <c r="S74" s="9">
        <f t="shared" si="50"/>
        <v>0.6</v>
      </c>
      <c r="T74" s="13">
        <v>2</v>
      </c>
      <c r="U74" s="27">
        <v>3</v>
      </c>
      <c r="V74" s="28">
        <v>2</v>
      </c>
      <c r="W74" s="28">
        <v>1</v>
      </c>
      <c r="X74" s="28">
        <v>1</v>
      </c>
      <c r="Y74" s="28">
        <f t="shared" si="45"/>
        <v>1</v>
      </c>
      <c r="Z74" s="29">
        <f t="shared" si="37"/>
        <v>0.14285714285714285</v>
      </c>
      <c r="AA74" s="29">
        <f t="shared" si="51"/>
        <v>0.5</v>
      </c>
      <c r="AB74" s="47">
        <v>2</v>
      </c>
      <c r="AC74" s="21">
        <v>4</v>
      </c>
      <c r="AD74" s="23">
        <v>5</v>
      </c>
      <c r="AE74" s="24">
        <v>4</v>
      </c>
      <c r="AF74" s="24">
        <f t="shared" si="42"/>
        <v>1</v>
      </c>
      <c r="AG74" s="24">
        <f t="shared" si="46"/>
        <v>1</v>
      </c>
      <c r="AH74" s="22">
        <f t="shared" si="38"/>
        <v>0.5714285714285714</v>
      </c>
      <c r="AI74" s="22">
        <f t="shared" si="52"/>
        <v>0.8</v>
      </c>
      <c r="AJ74" s="19">
        <v>3</v>
      </c>
    </row>
    <row r="75" spans="1:36" x14ac:dyDescent="0.2">
      <c r="A75">
        <v>13</v>
      </c>
      <c r="B75" s="1" t="s">
        <v>9</v>
      </c>
      <c r="C75" s="1">
        <v>3</v>
      </c>
      <c r="D75" s="3">
        <v>2</v>
      </c>
      <c r="E75" s="11">
        <v>1</v>
      </c>
      <c r="F75" s="11">
        <v>3</v>
      </c>
      <c r="G75" s="11">
        <v>2</v>
      </c>
      <c r="H75" s="11">
        <f t="shared" si="48"/>
        <v>1</v>
      </c>
      <c r="I75" s="11">
        <f t="shared" si="49"/>
        <v>0</v>
      </c>
      <c r="J75" s="6">
        <f t="shared" si="35"/>
        <v>1</v>
      </c>
      <c r="K75" s="6">
        <f t="shared" si="43"/>
        <v>0.66666666666666663</v>
      </c>
      <c r="L75" s="11">
        <v>4</v>
      </c>
      <c r="M75" s="13">
        <v>2</v>
      </c>
      <c r="N75" s="13">
        <v>5</v>
      </c>
      <c r="O75" s="13">
        <v>2</v>
      </c>
      <c r="P75" s="13">
        <f t="shared" si="44"/>
        <v>3</v>
      </c>
      <c r="Q75" s="13">
        <f t="shared" si="47"/>
        <v>0</v>
      </c>
      <c r="R75" s="9">
        <f t="shared" si="36"/>
        <v>1</v>
      </c>
      <c r="S75" s="9">
        <f t="shared" si="50"/>
        <v>0.4</v>
      </c>
      <c r="T75" s="13">
        <v>4</v>
      </c>
      <c r="U75" s="27">
        <v>3</v>
      </c>
      <c r="V75" s="28">
        <v>1</v>
      </c>
      <c r="W75" s="28">
        <v>1</v>
      </c>
      <c r="X75" s="28">
        <v>0</v>
      </c>
      <c r="Y75" s="28">
        <f t="shared" si="45"/>
        <v>0</v>
      </c>
      <c r="Z75" s="29">
        <f t="shared" si="37"/>
        <v>0.5</v>
      </c>
      <c r="AA75" s="29">
        <f t="shared" si="51"/>
        <v>1</v>
      </c>
      <c r="AB75" s="47">
        <v>4</v>
      </c>
      <c r="AC75" s="21">
        <v>4</v>
      </c>
      <c r="AD75" s="23">
        <v>1</v>
      </c>
      <c r="AE75" s="24">
        <v>1</v>
      </c>
      <c r="AF75" s="24">
        <f t="shared" si="42"/>
        <v>0</v>
      </c>
      <c r="AG75" s="24">
        <f t="shared" si="46"/>
        <v>0</v>
      </c>
      <c r="AH75" s="22">
        <f t="shared" si="38"/>
        <v>0.5</v>
      </c>
      <c r="AI75" s="22">
        <f t="shared" si="52"/>
        <v>1</v>
      </c>
      <c r="AJ75" s="19">
        <v>3</v>
      </c>
    </row>
    <row r="76" spans="1:36" x14ac:dyDescent="0.2">
      <c r="A76">
        <v>14</v>
      </c>
      <c r="B76" s="1" t="s">
        <v>9</v>
      </c>
      <c r="C76" s="1">
        <v>3</v>
      </c>
      <c r="D76" s="3">
        <v>20</v>
      </c>
      <c r="E76" s="11">
        <v>1</v>
      </c>
      <c r="F76" s="11">
        <v>7</v>
      </c>
      <c r="G76" s="11">
        <v>7</v>
      </c>
      <c r="H76" s="11">
        <v>0</v>
      </c>
      <c r="I76" s="11">
        <f t="shared" si="49"/>
        <v>13</v>
      </c>
      <c r="J76" s="6">
        <f t="shared" si="35"/>
        <v>0.35</v>
      </c>
      <c r="K76" s="6">
        <f t="shared" si="43"/>
        <v>1</v>
      </c>
      <c r="L76" s="11">
        <v>4</v>
      </c>
      <c r="M76" s="13">
        <v>2</v>
      </c>
      <c r="N76" s="13">
        <v>20</v>
      </c>
      <c r="O76" s="13">
        <v>20</v>
      </c>
      <c r="P76" s="13">
        <f t="shared" si="44"/>
        <v>0</v>
      </c>
      <c r="Q76" s="13">
        <f t="shared" si="47"/>
        <v>0</v>
      </c>
      <c r="R76" s="9">
        <f t="shared" si="36"/>
        <v>1</v>
      </c>
      <c r="S76" s="9">
        <f t="shared" si="50"/>
        <v>1</v>
      </c>
      <c r="T76" s="13">
        <v>4</v>
      </c>
      <c r="U76" s="27">
        <v>3</v>
      </c>
      <c r="V76" s="28">
        <v>10</v>
      </c>
      <c r="W76" s="28">
        <v>10</v>
      </c>
      <c r="X76" s="28">
        <v>0</v>
      </c>
      <c r="Y76" s="28">
        <f t="shared" si="45"/>
        <v>0</v>
      </c>
      <c r="Z76" s="29">
        <f t="shared" si="37"/>
        <v>0.5</v>
      </c>
      <c r="AA76" s="29">
        <f t="shared" si="51"/>
        <v>1</v>
      </c>
      <c r="AB76" s="47">
        <v>4</v>
      </c>
      <c r="AC76" s="21">
        <v>4</v>
      </c>
      <c r="AD76" s="23">
        <v>20</v>
      </c>
      <c r="AE76" s="24">
        <v>20</v>
      </c>
      <c r="AF76" s="24">
        <f t="shared" si="42"/>
        <v>0</v>
      </c>
      <c r="AG76" s="24">
        <f t="shared" si="46"/>
        <v>0</v>
      </c>
      <c r="AH76" s="22">
        <f t="shared" si="38"/>
        <v>1</v>
      </c>
      <c r="AI76" s="22">
        <f t="shared" si="52"/>
        <v>1</v>
      </c>
      <c r="AJ76" s="19">
        <v>4</v>
      </c>
    </row>
    <row r="77" spans="1:36" x14ac:dyDescent="0.2">
      <c r="A77">
        <v>15</v>
      </c>
      <c r="B77" s="1" t="s">
        <v>9</v>
      </c>
      <c r="C77" s="1">
        <v>3</v>
      </c>
      <c r="D77" s="3">
        <v>20</v>
      </c>
      <c r="E77" s="11">
        <v>1</v>
      </c>
      <c r="F77" s="11">
        <v>7</v>
      </c>
      <c r="G77" s="11">
        <v>7</v>
      </c>
      <c r="H77" s="11">
        <f>F77-G77</f>
        <v>0</v>
      </c>
      <c r="I77" s="11">
        <f t="shared" si="49"/>
        <v>13</v>
      </c>
      <c r="J77" s="6">
        <f t="shared" si="35"/>
        <v>0.35</v>
      </c>
      <c r="K77" s="6">
        <f t="shared" si="43"/>
        <v>1</v>
      </c>
      <c r="L77" s="11">
        <v>4</v>
      </c>
      <c r="M77" s="13">
        <v>2</v>
      </c>
      <c r="N77" s="13">
        <v>20</v>
      </c>
      <c r="O77" s="13">
        <v>20</v>
      </c>
      <c r="P77" s="13">
        <f t="shared" si="44"/>
        <v>0</v>
      </c>
      <c r="Q77" s="13">
        <f t="shared" si="47"/>
        <v>0</v>
      </c>
      <c r="R77" s="9">
        <f t="shared" si="36"/>
        <v>1</v>
      </c>
      <c r="S77" s="9">
        <f t="shared" si="50"/>
        <v>1</v>
      </c>
      <c r="T77" s="13">
        <v>4</v>
      </c>
      <c r="U77" s="27">
        <v>3</v>
      </c>
      <c r="V77" s="28">
        <v>4</v>
      </c>
      <c r="W77" s="28">
        <v>4</v>
      </c>
      <c r="X77" s="28">
        <v>0</v>
      </c>
      <c r="Y77" s="28">
        <f t="shared" si="45"/>
        <v>0</v>
      </c>
      <c r="Z77" s="29">
        <f t="shared" si="37"/>
        <v>0.2</v>
      </c>
      <c r="AA77" s="29">
        <f t="shared" si="51"/>
        <v>1</v>
      </c>
      <c r="AB77" s="47">
        <v>4</v>
      </c>
      <c r="AC77" s="21">
        <v>4</v>
      </c>
      <c r="AD77" s="23">
        <v>20</v>
      </c>
      <c r="AE77" s="24">
        <v>20</v>
      </c>
      <c r="AF77" s="24">
        <f t="shared" si="42"/>
        <v>0</v>
      </c>
      <c r="AG77" s="24">
        <f t="shared" si="46"/>
        <v>0</v>
      </c>
      <c r="AH77" s="22">
        <f t="shared" si="38"/>
        <v>1</v>
      </c>
      <c r="AI77" s="22">
        <f t="shared" si="52"/>
        <v>1</v>
      </c>
      <c r="AJ77" s="19">
        <v>3</v>
      </c>
    </row>
    <row r="78" spans="1:36" x14ac:dyDescent="0.2">
      <c r="A78">
        <v>16</v>
      </c>
      <c r="B78" s="1" t="s">
        <v>9</v>
      </c>
      <c r="C78" s="1">
        <v>3</v>
      </c>
      <c r="D78" s="3">
        <v>20</v>
      </c>
      <c r="E78" s="11">
        <v>1</v>
      </c>
      <c r="F78" s="11">
        <v>20</v>
      </c>
      <c r="G78" s="11">
        <v>20</v>
      </c>
      <c r="H78" s="11">
        <v>0</v>
      </c>
      <c r="I78" s="11">
        <f t="shared" si="49"/>
        <v>0</v>
      </c>
      <c r="J78" s="6">
        <f t="shared" si="35"/>
        <v>1</v>
      </c>
      <c r="K78" s="6">
        <f t="shared" si="43"/>
        <v>1</v>
      </c>
      <c r="L78" s="11">
        <v>3</v>
      </c>
      <c r="M78" s="13">
        <v>2</v>
      </c>
      <c r="N78" s="13">
        <v>5</v>
      </c>
      <c r="O78" s="13">
        <v>5</v>
      </c>
      <c r="P78" s="13">
        <f t="shared" si="44"/>
        <v>0</v>
      </c>
      <c r="Q78" s="13">
        <f t="shared" si="47"/>
        <v>15</v>
      </c>
      <c r="R78" s="9">
        <f t="shared" si="36"/>
        <v>0.25</v>
      </c>
      <c r="S78" s="9">
        <f t="shared" si="50"/>
        <v>1</v>
      </c>
      <c r="T78" s="13">
        <v>3</v>
      </c>
      <c r="U78" s="27">
        <v>3</v>
      </c>
      <c r="V78" s="28">
        <v>20</v>
      </c>
      <c r="W78" s="28">
        <v>20</v>
      </c>
      <c r="X78" s="28">
        <v>0</v>
      </c>
      <c r="Y78" s="28">
        <f t="shared" si="45"/>
        <v>0</v>
      </c>
      <c r="Z78" s="29">
        <f t="shared" si="37"/>
        <v>1</v>
      </c>
      <c r="AA78" s="29">
        <f t="shared" si="51"/>
        <v>1</v>
      </c>
      <c r="AB78" s="47">
        <v>3</v>
      </c>
      <c r="AC78" s="21">
        <v>4</v>
      </c>
      <c r="AD78" s="23">
        <v>20</v>
      </c>
      <c r="AE78" s="24">
        <v>20</v>
      </c>
      <c r="AF78" s="24">
        <f t="shared" si="42"/>
        <v>0</v>
      </c>
      <c r="AG78" s="24">
        <f t="shared" si="46"/>
        <v>0</v>
      </c>
      <c r="AH78" s="22">
        <f t="shared" si="38"/>
        <v>1</v>
      </c>
      <c r="AI78" s="22">
        <f t="shared" si="52"/>
        <v>1</v>
      </c>
      <c r="AJ78" s="19">
        <v>2</v>
      </c>
    </row>
    <row r="79" spans="1:36" x14ac:dyDescent="0.2">
      <c r="A79">
        <v>17</v>
      </c>
      <c r="B79" s="1" t="s">
        <v>9</v>
      </c>
      <c r="C79" s="1">
        <v>3</v>
      </c>
      <c r="D79" s="3">
        <v>20</v>
      </c>
      <c r="E79" s="11">
        <v>1</v>
      </c>
      <c r="F79" s="11">
        <v>2</v>
      </c>
      <c r="G79" s="11">
        <v>2</v>
      </c>
      <c r="H79" s="11">
        <f>F79-G79</f>
        <v>0</v>
      </c>
      <c r="I79" s="11">
        <f t="shared" si="49"/>
        <v>18</v>
      </c>
      <c r="J79" s="6">
        <f t="shared" si="35"/>
        <v>0.1</v>
      </c>
      <c r="K79" s="6">
        <f t="shared" si="43"/>
        <v>1</v>
      </c>
      <c r="L79" s="11">
        <v>2</v>
      </c>
      <c r="M79" s="13">
        <v>2</v>
      </c>
      <c r="N79" s="13">
        <v>20</v>
      </c>
      <c r="O79" s="13">
        <v>20</v>
      </c>
      <c r="P79" s="13">
        <f t="shared" si="44"/>
        <v>0</v>
      </c>
      <c r="Q79" s="13">
        <f t="shared" si="47"/>
        <v>0</v>
      </c>
      <c r="R79" s="9">
        <f t="shared" si="36"/>
        <v>1</v>
      </c>
      <c r="S79" s="9">
        <f t="shared" si="50"/>
        <v>1</v>
      </c>
      <c r="T79" s="13">
        <v>4</v>
      </c>
      <c r="U79" s="27">
        <v>3</v>
      </c>
      <c r="V79" s="28">
        <v>20</v>
      </c>
      <c r="W79" s="28">
        <v>20</v>
      </c>
      <c r="X79" s="28">
        <v>0</v>
      </c>
      <c r="Y79" s="28">
        <f t="shared" si="45"/>
        <v>0</v>
      </c>
      <c r="Z79" s="29">
        <f t="shared" si="37"/>
        <v>1</v>
      </c>
      <c r="AA79" s="29">
        <f t="shared" si="51"/>
        <v>1</v>
      </c>
      <c r="AB79" s="47">
        <v>3</v>
      </c>
      <c r="AC79" s="21">
        <v>4</v>
      </c>
      <c r="AD79" s="23">
        <v>20</v>
      </c>
      <c r="AE79" s="24">
        <v>20</v>
      </c>
      <c r="AF79" s="24">
        <f t="shared" si="42"/>
        <v>0</v>
      </c>
      <c r="AG79" s="24">
        <f t="shared" si="46"/>
        <v>0</v>
      </c>
      <c r="AH79" s="22">
        <f t="shared" si="38"/>
        <v>1</v>
      </c>
      <c r="AI79" s="22">
        <f t="shared" si="52"/>
        <v>1</v>
      </c>
      <c r="AJ79" s="19">
        <v>4</v>
      </c>
    </row>
    <row r="80" spans="1:36" x14ac:dyDescent="0.2">
      <c r="A80">
        <v>18</v>
      </c>
      <c r="B80" s="1" t="s">
        <v>9</v>
      </c>
      <c r="C80" s="1">
        <v>3</v>
      </c>
      <c r="D80" s="3">
        <v>20</v>
      </c>
      <c r="E80" s="11">
        <v>1</v>
      </c>
      <c r="F80" s="11">
        <v>20</v>
      </c>
      <c r="G80" s="11">
        <v>20</v>
      </c>
      <c r="H80" s="11">
        <v>0</v>
      </c>
      <c r="I80" s="11">
        <f t="shared" si="49"/>
        <v>0</v>
      </c>
      <c r="J80" s="6">
        <f t="shared" si="35"/>
        <v>1</v>
      </c>
      <c r="K80" s="6">
        <f t="shared" si="43"/>
        <v>1</v>
      </c>
      <c r="L80" s="11">
        <v>4</v>
      </c>
      <c r="M80" s="13">
        <v>2</v>
      </c>
      <c r="N80" s="13">
        <v>20</v>
      </c>
      <c r="O80" s="13">
        <v>20</v>
      </c>
      <c r="P80" s="13">
        <f t="shared" si="44"/>
        <v>0</v>
      </c>
      <c r="Q80" s="13">
        <f t="shared" si="47"/>
        <v>0</v>
      </c>
      <c r="R80" s="9">
        <f t="shared" si="36"/>
        <v>1</v>
      </c>
      <c r="S80" s="9">
        <f t="shared" si="50"/>
        <v>1</v>
      </c>
      <c r="T80" s="13">
        <v>4</v>
      </c>
      <c r="U80" s="27">
        <v>3</v>
      </c>
      <c r="V80" s="28">
        <v>20</v>
      </c>
      <c r="W80" s="28">
        <v>20</v>
      </c>
      <c r="X80" s="28">
        <v>0</v>
      </c>
      <c r="Y80" s="28">
        <f t="shared" si="45"/>
        <v>0</v>
      </c>
      <c r="Z80" s="29">
        <f t="shared" si="37"/>
        <v>1</v>
      </c>
      <c r="AA80" s="29">
        <f t="shared" si="51"/>
        <v>1</v>
      </c>
      <c r="AB80" s="47">
        <v>4</v>
      </c>
      <c r="AC80" s="21">
        <v>4</v>
      </c>
      <c r="AD80" s="23">
        <v>20</v>
      </c>
      <c r="AE80" s="24">
        <v>20</v>
      </c>
      <c r="AF80" s="24">
        <f t="shared" si="42"/>
        <v>0</v>
      </c>
      <c r="AG80" s="24">
        <f t="shared" si="46"/>
        <v>0</v>
      </c>
      <c r="AH80" s="22">
        <f t="shared" si="38"/>
        <v>1</v>
      </c>
      <c r="AI80" s="22">
        <f t="shared" si="52"/>
        <v>1</v>
      </c>
      <c r="AJ80" s="19">
        <v>4</v>
      </c>
    </row>
    <row r="81" spans="1:36" x14ac:dyDescent="0.2">
      <c r="A81">
        <v>19</v>
      </c>
      <c r="B81" s="1" t="s">
        <v>9</v>
      </c>
      <c r="C81" s="1">
        <v>3</v>
      </c>
      <c r="D81" s="3">
        <v>20</v>
      </c>
      <c r="E81" s="11">
        <v>1</v>
      </c>
      <c r="F81" s="11">
        <v>20</v>
      </c>
      <c r="G81" s="11">
        <v>20</v>
      </c>
      <c r="H81" s="11">
        <v>0</v>
      </c>
      <c r="I81" s="11">
        <f t="shared" si="49"/>
        <v>0</v>
      </c>
      <c r="J81" s="6">
        <f t="shared" si="35"/>
        <v>1</v>
      </c>
      <c r="K81" s="6">
        <f t="shared" si="43"/>
        <v>1</v>
      </c>
      <c r="L81" s="11">
        <v>4</v>
      </c>
      <c r="M81" s="13">
        <v>2</v>
      </c>
      <c r="N81" s="13">
        <v>13</v>
      </c>
      <c r="O81" s="13">
        <v>13</v>
      </c>
      <c r="P81" s="13">
        <f t="shared" si="44"/>
        <v>0</v>
      </c>
      <c r="Q81" s="13">
        <f t="shared" si="47"/>
        <v>7</v>
      </c>
      <c r="R81" s="9">
        <f t="shared" si="36"/>
        <v>0.65</v>
      </c>
      <c r="S81" s="9">
        <f t="shared" si="50"/>
        <v>1</v>
      </c>
      <c r="T81" s="13">
        <v>3</v>
      </c>
      <c r="U81" s="27">
        <v>3</v>
      </c>
      <c r="V81" s="28">
        <v>2</v>
      </c>
      <c r="W81" s="28">
        <v>2</v>
      </c>
      <c r="X81" s="28">
        <v>0</v>
      </c>
      <c r="Y81" s="28">
        <f t="shared" si="45"/>
        <v>0</v>
      </c>
      <c r="Z81" s="29">
        <f t="shared" si="37"/>
        <v>0.1</v>
      </c>
      <c r="AA81" s="29">
        <f t="shared" si="51"/>
        <v>1</v>
      </c>
      <c r="AB81" s="47">
        <v>4</v>
      </c>
      <c r="AC81" s="21">
        <v>4</v>
      </c>
      <c r="AD81" s="23">
        <v>20</v>
      </c>
      <c r="AE81" s="24">
        <v>20</v>
      </c>
      <c r="AF81" s="24">
        <f t="shared" si="42"/>
        <v>0</v>
      </c>
      <c r="AG81" s="24">
        <f t="shared" si="46"/>
        <v>0</v>
      </c>
      <c r="AH81" s="22">
        <f t="shared" si="38"/>
        <v>1</v>
      </c>
      <c r="AI81" s="22">
        <f t="shared" si="52"/>
        <v>1</v>
      </c>
      <c r="AJ81" s="19">
        <v>4</v>
      </c>
    </row>
    <row r="82" spans="1:36" x14ac:dyDescent="0.2">
      <c r="A82">
        <v>20</v>
      </c>
      <c r="B82" s="1" t="s">
        <v>9</v>
      </c>
      <c r="C82" s="1">
        <v>3</v>
      </c>
      <c r="D82" s="3">
        <v>0</v>
      </c>
      <c r="E82" s="11">
        <v>1</v>
      </c>
      <c r="F82" s="11">
        <v>0</v>
      </c>
      <c r="G82" s="11">
        <v>0</v>
      </c>
      <c r="H82" s="11">
        <f t="shared" ref="H82:H91" si="53">F82-G82</f>
        <v>0</v>
      </c>
      <c r="I82" s="11">
        <f t="shared" si="49"/>
        <v>0</v>
      </c>
      <c r="L82" s="11">
        <v>1</v>
      </c>
      <c r="M82" s="13">
        <v>2</v>
      </c>
      <c r="N82" s="13">
        <v>1</v>
      </c>
      <c r="O82" s="13">
        <v>0</v>
      </c>
      <c r="P82" s="13">
        <f t="shared" si="44"/>
        <v>1</v>
      </c>
      <c r="Q82" s="13">
        <f t="shared" si="47"/>
        <v>0</v>
      </c>
      <c r="S82" s="9">
        <f t="shared" si="50"/>
        <v>0</v>
      </c>
      <c r="T82" s="13">
        <v>2</v>
      </c>
      <c r="U82" s="27">
        <v>3</v>
      </c>
      <c r="V82" s="28">
        <v>0</v>
      </c>
      <c r="W82" s="28">
        <v>0</v>
      </c>
      <c r="X82" s="28">
        <v>0</v>
      </c>
      <c r="Y82" s="28">
        <f t="shared" si="45"/>
        <v>0</v>
      </c>
      <c r="Z82" s="29"/>
      <c r="AA82" s="29"/>
      <c r="AB82" s="47">
        <v>1</v>
      </c>
      <c r="AC82" s="21">
        <v>4</v>
      </c>
      <c r="AD82" s="23">
        <v>0</v>
      </c>
      <c r="AE82" s="24">
        <v>0</v>
      </c>
      <c r="AF82" s="24">
        <f t="shared" si="42"/>
        <v>0</v>
      </c>
      <c r="AG82" s="24">
        <f t="shared" si="46"/>
        <v>0</v>
      </c>
      <c r="AH82" s="22"/>
      <c r="AI82" s="22"/>
      <c r="AJ82" s="19">
        <v>1</v>
      </c>
    </row>
    <row r="83" spans="1:36" x14ac:dyDescent="0.2">
      <c r="A83">
        <v>21</v>
      </c>
      <c r="B83" s="1" t="s">
        <v>9</v>
      </c>
      <c r="C83" s="1">
        <v>3</v>
      </c>
      <c r="D83" s="3">
        <v>20</v>
      </c>
      <c r="E83" s="11">
        <v>1</v>
      </c>
      <c r="F83" s="11">
        <v>2</v>
      </c>
      <c r="G83" s="11">
        <v>2</v>
      </c>
      <c r="H83" s="11">
        <f t="shared" si="53"/>
        <v>0</v>
      </c>
      <c r="I83" s="11">
        <f t="shared" si="49"/>
        <v>18</v>
      </c>
      <c r="J83" s="6">
        <f t="shared" ref="J83:J111" si="54">G83/D83</f>
        <v>0.1</v>
      </c>
      <c r="K83" s="6">
        <f>G83/F83</f>
        <v>1</v>
      </c>
      <c r="L83" s="11">
        <v>2</v>
      </c>
      <c r="M83" s="13">
        <v>2</v>
      </c>
      <c r="N83" s="13">
        <v>2</v>
      </c>
      <c r="O83" s="13">
        <v>2</v>
      </c>
      <c r="P83" s="13">
        <f t="shared" si="44"/>
        <v>0</v>
      </c>
      <c r="Q83" s="13">
        <f t="shared" si="47"/>
        <v>18</v>
      </c>
      <c r="R83" s="9">
        <f t="shared" ref="R83:R111" si="55">O83/D83</f>
        <v>0.1</v>
      </c>
      <c r="S83" s="9">
        <f t="shared" si="50"/>
        <v>1</v>
      </c>
      <c r="T83" s="13">
        <v>4</v>
      </c>
      <c r="U83" s="27">
        <v>3</v>
      </c>
      <c r="V83" s="28">
        <v>0</v>
      </c>
      <c r="W83" s="28">
        <v>0</v>
      </c>
      <c r="X83" s="28">
        <v>0</v>
      </c>
      <c r="Y83" s="28">
        <f t="shared" si="45"/>
        <v>0</v>
      </c>
      <c r="Z83" s="29">
        <f t="shared" ref="Z83:Z111" si="56">W83/D83</f>
        <v>0</v>
      </c>
      <c r="AA83" s="29"/>
      <c r="AB83" s="47">
        <v>1</v>
      </c>
      <c r="AC83" s="21">
        <v>4</v>
      </c>
      <c r="AD83" s="23">
        <v>4</v>
      </c>
      <c r="AE83" s="24">
        <v>3</v>
      </c>
      <c r="AF83" s="24">
        <f t="shared" si="42"/>
        <v>1</v>
      </c>
      <c r="AG83" s="24">
        <f t="shared" si="46"/>
        <v>1</v>
      </c>
      <c r="AH83" s="22">
        <f t="shared" ref="AH83:AH111" si="57">AE83/D83</f>
        <v>0.15</v>
      </c>
      <c r="AI83" s="22">
        <f>AE83/(AE83+AF83)</f>
        <v>0.75</v>
      </c>
      <c r="AJ83" s="19">
        <v>3</v>
      </c>
    </row>
    <row r="84" spans="1:36" x14ac:dyDescent="0.2">
      <c r="A84">
        <v>22</v>
      </c>
      <c r="B84" s="1" t="s">
        <v>9</v>
      </c>
      <c r="C84" s="1">
        <v>3</v>
      </c>
      <c r="D84" s="3">
        <v>20</v>
      </c>
      <c r="E84" s="11">
        <v>1</v>
      </c>
      <c r="F84" s="11">
        <v>5</v>
      </c>
      <c r="G84" s="11">
        <v>5</v>
      </c>
      <c r="H84" s="11">
        <f t="shared" si="53"/>
        <v>0</v>
      </c>
      <c r="I84" s="11">
        <f t="shared" si="49"/>
        <v>15</v>
      </c>
      <c r="J84" s="6">
        <f t="shared" si="54"/>
        <v>0.25</v>
      </c>
      <c r="K84" s="6">
        <f>G84/F84</f>
        <v>1</v>
      </c>
      <c r="L84" s="11">
        <v>3</v>
      </c>
      <c r="M84" s="13">
        <v>2</v>
      </c>
      <c r="N84" s="13">
        <v>10</v>
      </c>
      <c r="O84" s="13">
        <v>10</v>
      </c>
      <c r="P84" s="13">
        <f t="shared" si="44"/>
        <v>0</v>
      </c>
      <c r="Q84" s="13">
        <f t="shared" si="47"/>
        <v>10</v>
      </c>
      <c r="R84" s="9">
        <f t="shared" si="55"/>
        <v>0.5</v>
      </c>
      <c r="S84" s="9">
        <f t="shared" si="50"/>
        <v>1</v>
      </c>
      <c r="T84" s="13">
        <v>2</v>
      </c>
      <c r="U84" s="27">
        <v>3</v>
      </c>
      <c r="V84" s="28">
        <v>1</v>
      </c>
      <c r="W84" s="28">
        <v>1</v>
      </c>
      <c r="X84" s="28">
        <v>0</v>
      </c>
      <c r="Y84" s="28">
        <f t="shared" si="45"/>
        <v>0</v>
      </c>
      <c r="Z84" s="29">
        <f t="shared" si="56"/>
        <v>0.05</v>
      </c>
      <c r="AA84" s="29">
        <f>W84/(W84+X84)</f>
        <v>1</v>
      </c>
      <c r="AB84" s="47">
        <v>2</v>
      </c>
      <c r="AC84" s="21">
        <v>4</v>
      </c>
      <c r="AD84" s="23">
        <v>0</v>
      </c>
      <c r="AE84" s="24">
        <v>0</v>
      </c>
      <c r="AF84" s="24">
        <f t="shared" si="42"/>
        <v>0</v>
      </c>
      <c r="AG84" s="24">
        <f t="shared" si="46"/>
        <v>0</v>
      </c>
      <c r="AH84" s="22">
        <f t="shared" si="57"/>
        <v>0</v>
      </c>
      <c r="AI84" s="22"/>
      <c r="AJ84" s="19">
        <v>1</v>
      </c>
    </row>
    <row r="85" spans="1:36" x14ac:dyDescent="0.2">
      <c r="A85">
        <v>23</v>
      </c>
      <c r="B85" s="1" t="s">
        <v>9</v>
      </c>
      <c r="C85" s="1">
        <v>3</v>
      </c>
      <c r="D85" s="3">
        <v>20</v>
      </c>
      <c r="E85" s="11">
        <v>1</v>
      </c>
      <c r="F85" s="11">
        <v>11</v>
      </c>
      <c r="G85" s="11">
        <v>11</v>
      </c>
      <c r="H85" s="11">
        <f t="shared" si="53"/>
        <v>0</v>
      </c>
      <c r="I85" s="11">
        <f t="shared" si="49"/>
        <v>9</v>
      </c>
      <c r="J85" s="6">
        <f t="shared" si="54"/>
        <v>0.55000000000000004</v>
      </c>
      <c r="K85" s="6">
        <f>G85/F85</f>
        <v>1</v>
      </c>
      <c r="L85" s="11">
        <v>4</v>
      </c>
      <c r="M85" s="13">
        <v>2</v>
      </c>
      <c r="N85" s="13">
        <v>20</v>
      </c>
      <c r="O85" s="13">
        <v>20</v>
      </c>
      <c r="P85" s="13">
        <f t="shared" si="44"/>
        <v>0</v>
      </c>
      <c r="Q85" s="13">
        <f t="shared" si="47"/>
        <v>0</v>
      </c>
      <c r="R85" s="9">
        <f t="shared" si="55"/>
        <v>1</v>
      </c>
      <c r="S85" s="9">
        <f t="shared" si="50"/>
        <v>1</v>
      </c>
      <c r="T85" s="13">
        <v>4</v>
      </c>
      <c r="U85" s="27">
        <v>3</v>
      </c>
      <c r="V85" s="28">
        <v>12</v>
      </c>
      <c r="W85" s="28">
        <v>12</v>
      </c>
      <c r="X85" s="28">
        <v>0</v>
      </c>
      <c r="Y85" s="28">
        <f t="shared" si="45"/>
        <v>0</v>
      </c>
      <c r="Z85" s="29">
        <f t="shared" si="56"/>
        <v>0.6</v>
      </c>
      <c r="AA85" s="29">
        <f>W85/(W85+X85)</f>
        <v>1</v>
      </c>
      <c r="AB85" s="47">
        <v>4</v>
      </c>
      <c r="AC85" s="21">
        <v>4</v>
      </c>
      <c r="AD85" s="23">
        <v>5</v>
      </c>
      <c r="AE85" s="24">
        <v>5</v>
      </c>
      <c r="AF85" s="24">
        <f t="shared" si="42"/>
        <v>0</v>
      </c>
      <c r="AG85" s="24">
        <f t="shared" si="46"/>
        <v>0</v>
      </c>
      <c r="AH85" s="22">
        <f t="shared" si="57"/>
        <v>0.25</v>
      </c>
      <c r="AI85" s="22">
        <f>AE85/(AE85+AF85)</f>
        <v>1</v>
      </c>
      <c r="AJ85" s="19">
        <v>2</v>
      </c>
    </row>
    <row r="86" spans="1:36" x14ac:dyDescent="0.2">
      <c r="A86">
        <v>24</v>
      </c>
      <c r="B86" s="1" t="s">
        <v>9</v>
      </c>
      <c r="C86" s="1">
        <v>3</v>
      </c>
      <c r="D86" s="3">
        <v>6</v>
      </c>
      <c r="E86" s="11">
        <v>1</v>
      </c>
      <c r="F86" s="11">
        <v>0</v>
      </c>
      <c r="G86" s="11">
        <v>0</v>
      </c>
      <c r="H86" s="11">
        <f t="shared" si="53"/>
        <v>0</v>
      </c>
      <c r="I86" s="11">
        <f t="shared" si="49"/>
        <v>6</v>
      </c>
      <c r="J86" s="6">
        <f t="shared" si="54"/>
        <v>0</v>
      </c>
      <c r="L86" s="11">
        <v>1</v>
      </c>
      <c r="M86" s="13">
        <v>2</v>
      </c>
      <c r="N86" s="13">
        <v>0</v>
      </c>
      <c r="O86" s="13">
        <v>0</v>
      </c>
      <c r="P86" s="13">
        <f t="shared" si="44"/>
        <v>0</v>
      </c>
      <c r="Q86" s="13">
        <f t="shared" si="47"/>
        <v>6</v>
      </c>
      <c r="R86" s="9">
        <f t="shared" si="55"/>
        <v>0</v>
      </c>
      <c r="T86" s="13">
        <v>1</v>
      </c>
      <c r="U86" s="27">
        <v>3</v>
      </c>
      <c r="V86" s="28">
        <v>0</v>
      </c>
      <c r="W86" s="28">
        <v>0</v>
      </c>
      <c r="X86" s="28">
        <v>0</v>
      </c>
      <c r="Y86" s="28">
        <f t="shared" si="45"/>
        <v>0</v>
      </c>
      <c r="Z86" s="29">
        <f t="shared" si="56"/>
        <v>0</v>
      </c>
      <c r="AA86" s="29"/>
      <c r="AB86" s="47">
        <v>1</v>
      </c>
      <c r="AC86" s="21">
        <v>4</v>
      </c>
      <c r="AD86" s="23">
        <v>1</v>
      </c>
      <c r="AE86" s="24">
        <v>1</v>
      </c>
      <c r="AF86" s="24">
        <f t="shared" si="42"/>
        <v>0</v>
      </c>
      <c r="AG86" s="24">
        <f t="shared" si="46"/>
        <v>0</v>
      </c>
      <c r="AH86" s="22">
        <f t="shared" si="57"/>
        <v>0.16666666666666666</v>
      </c>
      <c r="AI86" s="22">
        <f>AE86/(AE86+AF86)</f>
        <v>1</v>
      </c>
      <c r="AJ86" s="19">
        <v>0</v>
      </c>
    </row>
    <row r="87" spans="1:36" x14ac:dyDescent="0.2">
      <c r="A87">
        <v>25</v>
      </c>
      <c r="B87" s="1" t="s">
        <v>9</v>
      </c>
      <c r="C87" s="1">
        <v>3</v>
      </c>
      <c r="D87" s="3">
        <v>1</v>
      </c>
      <c r="E87" s="11">
        <v>1</v>
      </c>
      <c r="F87" s="11">
        <v>1</v>
      </c>
      <c r="G87" s="11">
        <v>0</v>
      </c>
      <c r="H87" s="11">
        <f t="shared" si="53"/>
        <v>1</v>
      </c>
      <c r="I87" s="11">
        <f t="shared" si="49"/>
        <v>1</v>
      </c>
      <c r="J87" s="6">
        <f t="shared" si="54"/>
        <v>0</v>
      </c>
      <c r="K87" s="6">
        <f>G87/F87</f>
        <v>0</v>
      </c>
      <c r="L87" s="11">
        <v>2</v>
      </c>
      <c r="M87" s="13">
        <v>2</v>
      </c>
      <c r="N87" s="13">
        <v>1</v>
      </c>
      <c r="O87" s="13">
        <v>1</v>
      </c>
      <c r="P87" s="13">
        <f t="shared" si="44"/>
        <v>0</v>
      </c>
      <c r="Q87" s="13">
        <f t="shared" si="47"/>
        <v>0</v>
      </c>
      <c r="R87" s="9">
        <f t="shared" si="55"/>
        <v>1</v>
      </c>
      <c r="S87" s="9">
        <f>O87/N87</f>
        <v>1</v>
      </c>
      <c r="T87" s="13">
        <v>2</v>
      </c>
      <c r="U87" s="27">
        <v>3</v>
      </c>
      <c r="V87" s="28">
        <v>0</v>
      </c>
      <c r="W87" s="28">
        <v>0</v>
      </c>
      <c r="X87" s="28">
        <v>0</v>
      </c>
      <c r="Y87" s="28">
        <f t="shared" si="45"/>
        <v>0</v>
      </c>
      <c r="Z87" s="29">
        <f t="shared" si="56"/>
        <v>0</v>
      </c>
      <c r="AA87" s="29"/>
      <c r="AB87" s="47">
        <v>1</v>
      </c>
      <c r="AC87" s="21">
        <v>4</v>
      </c>
      <c r="AD87" s="23">
        <v>2</v>
      </c>
      <c r="AE87" s="24">
        <v>1</v>
      </c>
      <c r="AF87" s="24">
        <f t="shared" si="42"/>
        <v>1</v>
      </c>
      <c r="AG87" s="24">
        <f t="shared" si="46"/>
        <v>1</v>
      </c>
      <c r="AH87" s="22">
        <f t="shared" si="57"/>
        <v>1</v>
      </c>
      <c r="AI87" s="22">
        <f>AE87/(AE87+AF87)</f>
        <v>0.5</v>
      </c>
      <c r="AJ87" s="19">
        <v>3</v>
      </c>
    </row>
    <row r="88" spans="1:36" x14ac:dyDescent="0.2">
      <c r="A88">
        <v>26</v>
      </c>
      <c r="B88" s="1" t="s">
        <v>9</v>
      </c>
      <c r="C88" s="1">
        <v>3</v>
      </c>
      <c r="D88" s="3">
        <v>15</v>
      </c>
      <c r="E88" s="11">
        <v>1</v>
      </c>
      <c r="F88" s="11">
        <v>1</v>
      </c>
      <c r="G88" s="11">
        <v>1</v>
      </c>
      <c r="H88" s="11">
        <f t="shared" si="53"/>
        <v>0</v>
      </c>
      <c r="I88" s="11">
        <f t="shared" si="49"/>
        <v>14</v>
      </c>
      <c r="J88" s="6">
        <f t="shared" si="54"/>
        <v>6.6666666666666666E-2</v>
      </c>
      <c r="K88" s="6">
        <f>G88/F88</f>
        <v>1</v>
      </c>
      <c r="L88" s="11">
        <v>2</v>
      </c>
      <c r="M88" s="13">
        <v>2</v>
      </c>
      <c r="N88" s="13">
        <v>2</v>
      </c>
      <c r="O88" s="13">
        <v>2</v>
      </c>
      <c r="P88" s="13">
        <f t="shared" si="44"/>
        <v>0</v>
      </c>
      <c r="Q88" s="13">
        <f t="shared" si="47"/>
        <v>13</v>
      </c>
      <c r="R88" s="9">
        <f t="shared" si="55"/>
        <v>0.13333333333333333</v>
      </c>
      <c r="S88" s="9">
        <f>O88/N88</f>
        <v>1</v>
      </c>
      <c r="T88" s="13">
        <v>2</v>
      </c>
      <c r="U88" s="27">
        <v>3</v>
      </c>
      <c r="V88" s="28">
        <v>1</v>
      </c>
      <c r="W88" s="28">
        <v>1</v>
      </c>
      <c r="X88" s="28">
        <v>0</v>
      </c>
      <c r="Y88" s="28">
        <f t="shared" si="45"/>
        <v>0</v>
      </c>
      <c r="Z88" s="29">
        <f t="shared" si="56"/>
        <v>6.6666666666666666E-2</v>
      </c>
      <c r="AA88" s="29">
        <f>W88/(W88+X88)</f>
        <v>1</v>
      </c>
      <c r="AB88" s="47">
        <v>4</v>
      </c>
      <c r="AC88" s="21">
        <v>4</v>
      </c>
      <c r="AD88" s="23">
        <v>2</v>
      </c>
      <c r="AE88" s="24">
        <v>1</v>
      </c>
      <c r="AF88" s="24">
        <f t="shared" si="42"/>
        <v>1</v>
      </c>
      <c r="AG88" s="24">
        <f t="shared" si="46"/>
        <v>1</v>
      </c>
      <c r="AH88" s="22">
        <f t="shared" si="57"/>
        <v>6.6666666666666666E-2</v>
      </c>
      <c r="AI88" s="22">
        <f>AE88/(AE88+AF88)</f>
        <v>0.5</v>
      </c>
      <c r="AJ88" s="19">
        <v>3</v>
      </c>
    </row>
    <row r="89" spans="1:36" x14ac:dyDescent="0.2">
      <c r="A89">
        <v>27</v>
      </c>
      <c r="B89" s="1" t="s">
        <v>9</v>
      </c>
      <c r="C89" s="1">
        <v>3</v>
      </c>
      <c r="D89" s="3">
        <v>11</v>
      </c>
      <c r="E89" s="11">
        <v>1</v>
      </c>
      <c r="F89" s="11">
        <v>3</v>
      </c>
      <c r="G89" s="11">
        <v>3</v>
      </c>
      <c r="H89" s="11">
        <f t="shared" si="53"/>
        <v>0</v>
      </c>
      <c r="I89" s="11">
        <f t="shared" si="49"/>
        <v>8</v>
      </c>
      <c r="J89" s="6">
        <f t="shared" si="54"/>
        <v>0.27272727272727271</v>
      </c>
      <c r="K89" s="6">
        <f>G89/F89</f>
        <v>1</v>
      </c>
      <c r="L89" s="11">
        <v>4</v>
      </c>
      <c r="M89" s="13">
        <v>2</v>
      </c>
      <c r="N89" s="13">
        <v>14</v>
      </c>
      <c r="O89" s="13">
        <v>7</v>
      </c>
      <c r="P89" s="13">
        <f t="shared" si="44"/>
        <v>7</v>
      </c>
      <c r="Q89" s="13">
        <f t="shared" si="47"/>
        <v>4</v>
      </c>
      <c r="R89" s="9">
        <f t="shared" si="55"/>
        <v>0.63636363636363635</v>
      </c>
      <c r="S89" s="9">
        <f>O89/N89</f>
        <v>0.5</v>
      </c>
      <c r="T89" s="13">
        <v>4</v>
      </c>
      <c r="U89" s="27">
        <v>3</v>
      </c>
      <c r="V89" s="28">
        <v>4</v>
      </c>
      <c r="W89" s="28">
        <v>4</v>
      </c>
      <c r="X89" s="28">
        <v>0</v>
      </c>
      <c r="Y89" s="28">
        <f t="shared" si="45"/>
        <v>0</v>
      </c>
      <c r="Z89" s="29">
        <f t="shared" si="56"/>
        <v>0.36363636363636365</v>
      </c>
      <c r="AA89" s="29">
        <f>W89/(W89+X89)</f>
        <v>1</v>
      </c>
      <c r="AB89" s="47">
        <v>4</v>
      </c>
      <c r="AC89" s="21">
        <v>4</v>
      </c>
      <c r="AD89" s="23">
        <v>4</v>
      </c>
      <c r="AE89" s="24">
        <v>2</v>
      </c>
      <c r="AF89" s="24">
        <f t="shared" si="42"/>
        <v>2</v>
      </c>
      <c r="AG89" s="24">
        <f t="shared" si="46"/>
        <v>2</v>
      </c>
      <c r="AH89" s="22">
        <f t="shared" si="57"/>
        <v>0.18181818181818182</v>
      </c>
      <c r="AI89" s="22">
        <f>AE89/(AE89+AF89)</f>
        <v>0.5</v>
      </c>
      <c r="AJ89" s="19">
        <v>4</v>
      </c>
    </row>
    <row r="90" spans="1:36" x14ac:dyDescent="0.2">
      <c r="A90">
        <v>28</v>
      </c>
      <c r="B90" s="1" t="s">
        <v>9</v>
      </c>
      <c r="C90" s="1">
        <v>3</v>
      </c>
      <c r="D90" s="3">
        <v>7</v>
      </c>
      <c r="E90" s="11">
        <v>1</v>
      </c>
      <c r="F90" s="11">
        <v>0</v>
      </c>
      <c r="G90" s="11">
        <v>0</v>
      </c>
      <c r="H90" s="11">
        <f t="shared" si="53"/>
        <v>0</v>
      </c>
      <c r="I90" s="11">
        <f t="shared" si="49"/>
        <v>7</v>
      </c>
      <c r="J90" s="6">
        <f t="shared" si="54"/>
        <v>0</v>
      </c>
      <c r="L90" s="11">
        <v>2</v>
      </c>
      <c r="M90" s="13">
        <v>2</v>
      </c>
      <c r="N90" s="13">
        <v>0</v>
      </c>
      <c r="O90" s="13">
        <v>0</v>
      </c>
      <c r="P90" s="13">
        <f t="shared" si="44"/>
        <v>0</v>
      </c>
      <c r="Q90" s="13">
        <f t="shared" si="47"/>
        <v>7</v>
      </c>
      <c r="R90" s="9">
        <f t="shared" si="55"/>
        <v>0</v>
      </c>
      <c r="T90" s="13">
        <v>1</v>
      </c>
      <c r="U90" s="27">
        <v>3</v>
      </c>
      <c r="V90" s="28">
        <v>0</v>
      </c>
      <c r="W90" s="28">
        <v>0</v>
      </c>
      <c r="X90" s="28">
        <v>0</v>
      </c>
      <c r="Y90" s="28">
        <f t="shared" si="45"/>
        <v>0</v>
      </c>
      <c r="Z90" s="29">
        <f t="shared" si="56"/>
        <v>0</v>
      </c>
      <c r="AA90" s="29"/>
      <c r="AB90" s="47">
        <v>1</v>
      </c>
      <c r="AC90" s="21">
        <v>4</v>
      </c>
      <c r="AD90" s="23">
        <v>0</v>
      </c>
      <c r="AE90" s="24">
        <v>0</v>
      </c>
      <c r="AF90" s="24">
        <f t="shared" si="42"/>
        <v>0</v>
      </c>
      <c r="AG90" s="24">
        <f t="shared" si="46"/>
        <v>0</v>
      </c>
      <c r="AH90" s="22">
        <f t="shared" si="57"/>
        <v>0</v>
      </c>
      <c r="AI90" s="22"/>
      <c r="AJ90" s="19">
        <v>2</v>
      </c>
    </row>
    <row r="91" spans="1:36" x14ac:dyDescent="0.2">
      <c r="A91">
        <v>29</v>
      </c>
      <c r="B91" s="1" t="s">
        <v>9</v>
      </c>
      <c r="C91" s="1">
        <v>3</v>
      </c>
      <c r="D91" s="3">
        <v>8</v>
      </c>
      <c r="E91" s="11">
        <v>1</v>
      </c>
      <c r="F91" s="11">
        <v>3</v>
      </c>
      <c r="G91" s="11">
        <v>2</v>
      </c>
      <c r="H91" s="11">
        <f t="shared" si="53"/>
        <v>1</v>
      </c>
      <c r="I91" s="11">
        <f t="shared" si="49"/>
        <v>6</v>
      </c>
      <c r="J91" s="6">
        <f t="shared" si="54"/>
        <v>0.25</v>
      </c>
      <c r="K91" s="6">
        <f>G91/F91</f>
        <v>0.66666666666666663</v>
      </c>
      <c r="L91" s="11">
        <v>3</v>
      </c>
      <c r="M91" s="13">
        <v>2</v>
      </c>
      <c r="N91" s="13">
        <v>4</v>
      </c>
      <c r="O91" s="13">
        <v>2</v>
      </c>
      <c r="P91" s="13">
        <f t="shared" si="44"/>
        <v>2</v>
      </c>
      <c r="Q91" s="13">
        <f t="shared" si="47"/>
        <v>6</v>
      </c>
      <c r="R91" s="9">
        <f t="shared" si="55"/>
        <v>0.25</v>
      </c>
      <c r="S91" s="9">
        <f>O91/N91</f>
        <v>0.5</v>
      </c>
      <c r="T91" s="13">
        <v>4</v>
      </c>
      <c r="U91" s="27">
        <v>3</v>
      </c>
      <c r="V91" s="28">
        <v>2</v>
      </c>
      <c r="W91" s="28">
        <v>1</v>
      </c>
      <c r="X91" s="28">
        <v>1</v>
      </c>
      <c r="Y91" s="28">
        <f t="shared" si="45"/>
        <v>1</v>
      </c>
      <c r="Z91" s="29">
        <f t="shared" si="56"/>
        <v>0.125</v>
      </c>
      <c r="AA91" s="29">
        <f>W91/(W91+X91)</f>
        <v>0.5</v>
      </c>
      <c r="AB91" s="47">
        <v>4</v>
      </c>
      <c r="AC91" s="21">
        <v>4</v>
      </c>
      <c r="AD91" s="23">
        <v>3</v>
      </c>
      <c r="AE91" s="24">
        <v>2</v>
      </c>
      <c r="AF91" s="24">
        <f t="shared" si="42"/>
        <v>1</v>
      </c>
      <c r="AG91" s="24">
        <f t="shared" si="46"/>
        <v>1</v>
      </c>
      <c r="AH91" s="22">
        <f t="shared" si="57"/>
        <v>0.25</v>
      </c>
      <c r="AI91" s="22">
        <f>AE91/(AE91+AF91)</f>
        <v>0.66666666666666663</v>
      </c>
      <c r="AJ91" s="19">
        <v>4</v>
      </c>
    </row>
    <row r="92" spans="1:36" x14ac:dyDescent="0.2">
      <c r="A92">
        <v>30</v>
      </c>
      <c r="B92" s="1" t="s">
        <v>9</v>
      </c>
      <c r="C92" s="1">
        <v>3</v>
      </c>
      <c r="D92" s="3">
        <v>20</v>
      </c>
      <c r="E92" s="11">
        <v>1</v>
      </c>
      <c r="F92" s="11">
        <v>20</v>
      </c>
      <c r="G92" s="11">
        <v>20</v>
      </c>
      <c r="H92" s="11">
        <v>0</v>
      </c>
      <c r="I92" s="11">
        <f t="shared" si="49"/>
        <v>0</v>
      </c>
      <c r="J92" s="6">
        <f t="shared" si="54"/>
        <v>1</v>
      </c>
      <c r="K92" s="6">
        <f>G92/F92</f>
        <v>1</v>
      </c>
      <c r="L92" s="11">
        <v>4</v>
      </c>
      <c r="M92" s="13">
        <v>2</v>
      </c>
      <c r="N92" s="13">
        <v>20</v>
      </c>
      <c r="O92" s="13">
        <v>20</v>
      </c>
      <c r="P92" s="13">
        <f t="shared" si="44"/>
        <v>0</v>
      </c>
      <c r="Q92" s="13">
        <f t="shared" si="47"/>
        <v>0</v>
      </c>
      <c r="R92" s="9">
        <f t="shared" si="55"/>
        <v>1</v>
      </c>
      <c r="S92" s="9">
        <f>O92/N92</f>
        <v>1</v>
      </c>
      <c r="T92" s="13">
        <v>4</v>
      </c>
      <c r="U92" s="27">
        <v>3</v>
      </c>
      <c r="V92" s="28">
        <v>20</v>
      </c>
      <c r="W92" s="28">
        <v>20</v>
      </c>
      <c r="X92" s="28">
        <v>0</v>
      </c>
      <c r="Y92" s="28">
        <f t="shared" si="45"/>
        <v>0</v>
      </c>
      <c r="Z92" s="29">
        <f t="shared" si="56"/>
        <v>1</v>
      </c>
      <c r="AA92" s="29">
        <f>W92/(W92+X92)</f>
        <v>1</v>
      </c>
      <c r="AB92" s="47">
        <v>4</v>
      </c>
      <c r="AC92" s="21">
        <v>4</v>
      </c>
      <c r="AD92" s="23">
        <v>20</v>
      </c>
      <c r="AE92" s="24">
        <v>20</v>
      </c>
      <c r="AF92" s="24">
        <f t="shared" si="42"/>
        <v>0</v>
      </c>
      <c r="AG92" s="24">
        <f t="shared" si="46"/>
        <v>0</v>
      </c>
      <c r="AH92" s="22">
        <f t="shared" si="57"/>
        <v>1</v>
      </c>
      <c r="AI92" s="22">
        <f>AE92/(AE92+AF92)</f>
        <v>1</v>
      </c>
      <c r="AJ92" s="19">
        <v>4</v>
      </c>
    </row>
    <row r="93" spans="1:36" x14ac:dyDescent="0.2">
      <c r="A93">
        <v>1</v>
      </c>
      <c r="B93" s="1" t="s">
        <v>12</v>
      </c>
      <c r="C93" s="1">
        <v>4</v>
      </c>
      <c r="D93" s="3">
        <v>1</v>
      </c>
      <c r="E93" s="11">
        <v>1</v>
      </c>
      <c r="F93" s="11">
        <v>0</v>
      </c>
      <c r="G93" s="11">
        <v>0</v>
      </c>
      <c r="H93" s="11">
        <f t="shared" ref="H93:H98" si="58">F93-G93</f>
        <v>0</v>
      </c>
      <c r="I93" s="11">
        <f t="shared" si="49"/>
        <v>1</v>
      </c>
      <c r="J93" s="6">
        <f t="shared" si="54"/>
        <v>0</v>
      </c>
      <c r="L93" s="11">
        <v>1</v>
      </c>
      <c r="M93" s="13">
        <v>2</v>
      </c>
      <c r="N93" s="13">
        <v>5</v>
      </c>
      <c r="O93" s="13">
        <v>0</v>
      </c>
      <c r="P93" s="13">
        <f t="shared" si="44"/>
        <v>5</v>
      </c>
      <c r="Q93" s="13">
        <f t="shared" si="47"/>
        <v>1</v>
      </c>
      <c r="R93" s="9">
        <f t="shared" si="55"/>
        <v>0</v>
      </c>
      <c r="T93" s="13">
        <v>1</v>
      </c>
      <c r="U93" s="27">
        <v>3</v>
      </c>
      <c r="V93" s="28">
        <v>1</v>
      </c>
      <c r="W93" s="28">
        <v>0</v>
      </c>
      <c r="X93" s="28">
        <v>1</v>
      </c>
      <c r="Y93" s="28">
        <f t="shared" si="45"/>
        <v>1</v>
      </c>
      <c r="Z93" s="29">
        <f t="shared" si="56"/>
        <v>0</v>
      </c>
      <c r="AA93" s="29">
        <f>W93/(W93+X93)</f>
        <v>0</v>
      </c>
      <c r="AB93" s="47">
        <v>2</v>
      </c>
      <c r="AC93" s="21">
        <v>4</v>
      </c>
      <c r="AD93" s="23">
        <v>1</v>
      </c>
      <c r="AE93" s="24">
        <v>1</v>
      </c>
      <c r="AF93" s="24">
        <v>0</v>
      </c>
      <c r="AG93" s="24">
        <f t="shared" si="46"/>
        <v>0</v>
      </c>
      <c r="AH93" s="22">
        <f t="shared" si="57"/>
        <v>1</v>
      </c>
      <c r="AI93" s="22">
        <f>AE93/(AE93+AF93)</f>
        <v>1</v>
      </c>
      <c r="AJ93" s="19">
        <v>1</v>
      </c>
    </row>
    <row r="94" spans="1:36" x14ac:dyDescent="0.2">
      <c r="A94">
        <v>2</v>
      </c>
      <c r="B94" s="1" t="s">
        <v>12</v>
      </c>
      <c r="C94" s="1">
        <v>4</v>
      </c>
      <c r="D94" s="3">
        <v>1</v>
      </c>
      <c r="E94" s="11">
        <v>1</v>
      </c>
      <c r="F94" s="11">
        <v>3</v>
      </c>
      <c r="G94" s="11">
        <v>0</v>
      </c>
      <c r="H94" s="11">
        <f t="shared" si="58"/>
        <v>3</v>
      </c>
      <c r="I94" s="11">
        <f t="shared" si="49"/>
        <v>1</v>
      </c>
      <c r="J94" s="6">
        <f t="shared" si="54"/>
        <v>0</v>
      </c>
      <c r="K94" s="6">
        <f>G94/F94</f>
        <v>0</v>
      </c>
      <c r="L94" s="11">
        <v>2</v>
      </c>
      <c r="M94" s="13">
        <v>2</v>
      </c>
      <c r="N94" s="13">
        <v>1</v>
      </c>
      <c r="O94" s="13">
        <v>0</v>
      </c>
      <c r="P94" s="13">
        <f t="shared" si="44"/>
        <v>1</v>
      </c>
      <c r="Q94" s="13">
        <f t="shared" si="47"/>
        <v>1</v>
      </c>
      <c r="R94" s="9">
        <f t="shared" si="55"/>
        <v>0</v>
      </c>
      <c r="S94" s="9">
        <f>O94/N94</f>
        <v>0</v>
      </c>
      <c r="T94" s="13">
        <v>2</v>
      </c>
      <c r="U94" s="27">
        <v>3</v>
      </c>
      <c r="V94" s="28">
        <v>0</v>
      </c>
      <c r="W94" s="28">
        <v>0</v>
      </c>
      <c r="X94" s="28">
        <v>0</v>
      </c>
      <c r="Y94" s="28">
        <f t="shared" si="45"/>
        <v>0</v>
      </c>
      <c r="Z94" s="29">
        <f t="shared" si="56"/>
        <v>0</v>
      </c>
      <c r="AA94" s="29"/>
      <c r="AB94" s="47">
        <v>1</v>
      </c>
      <c r="AC94" s="21">
        <v>4</v>
      </c>
      <c r="AD94" s="23">
        <v>4</v>
      </c>
      <c r="AE94" s="24">
        <v>0</v>
      </c>
      <c r="AF94" s="24">
        <f t="shared" ref="AF94:AF122" si="59">AD94-AE94</f>
        <v>4</v>
      </c>
      <c r="AG94" s="24">
        <f t="shared" si="46"/>
        <v>4</v>
      </c>
      <c r="AH94" s="22">
        <f t="shared" si="57"/>
        <v>0</v>
      </c>
      <c r="AI94" s="22">
        <f>AE94/(AE94+AF94)</f>
        <v>0</v>
      </c>
      <c r="AJ94" s="19">
        <v>3</v>
      </c>
    </row>
    <row r="95" spans="1:36" x14ac:dyDescent="0.2">
      <c r="A95">
        <v>3</v>
      </c>
      <c r="B95" s="1" t="s">
        <v>12</v>
      </c>
      <c r="C95" s="1">
        <v>4</v>
      </c>
      <c r="D95" s="3">
        <v>20</v>
      </c>
      <c r="E95" s="11">
        <v>1</v>
      </c>
      <c r="F95" s="11">
        <v>0</v>
      </c>
      <c r="G95" s="11">
        <v>0</v>
      </c>
      <c r="H95" s="11">
        <f t="shared" si="58"/>
        <v>0</v>
      </c>
      <c r="I95" s="11">
        <f t="shared" si="49"/>
        <v>20</v>
      </c>
      <c r="J95" s="6">
        <f t="shared" si="54"/>
        <v>0</v>
      </c>
      <c r="L95" s="11">
        <v>1</v>
      </c>
      <c r="M95" s="13">
        <v>2</v>
      </c>
      <c r="N95" s="13">
        <v>2</v>
      </c>
      <c r="O95" s="13">
        <v>0</v>
      </c>
      <c r="P95" s="13">
        <f t="shared" si="44"/>
        <v>2</v>
      </c>
      <c r="Q95" s="13">
        <f t="shared" si="47"/>
        <v>20</v>
      </c>
      <c r="R95" s="9">
        <f t="shared" si="55"/>
        <v>0</v>
      </c>
      <c r="S95" s="9">
        <f>O95/N95</f>
        <v>0</v>
      </c>
      <c r="T95" s="13">
        <v>2</v>
      </c>
      <c r="U95" s="27">
        <v>3</v>
      </c>
      <c r="V95" s="28">
        <v>0</v>
      </c>
      <c r="W95" s="28">
        <v>0</v>
      </c>
      <c r="X95" s="28">
        <v>0</v>
      </c>
      <c r="Y95" s="28">
        <f t="shared" si="45"/>
        <v>0</v>
      </c>
      <c r="Z95" s="29">
        <f t="shared" si="56"/>
        <v>0</v>
      </c>
      <c r="AA95" s="29"/>
      <c r="AB95" s="47">
        <v>1</v>
      </c>
      <c r="AC95" s="21">
        <v>4</v>
      </c>
      <c r="AD95" s="23">
        <v>1</v>
      </c>
      <c r="AE95" s="24">
        <v>1</v>
      </c>
      <c r="AF95" s="24">
        <f t="shared" si="59"/>
        <v>0</v>
      </c>
      <c r="AG95" s="24">
        <f t="shared" si="46"/>
        <v>0</v>
      </c>
      <c r="AH95" s="22">
        <f t="shared" si="57"/>
        <v>0.05</v>
      </c>
      <c r="AI95" s="22">
        <f>AE95/(AE95+AF95)</f>
        <v>1</v>
      </c>
      <c r="AJ95" s="19">
        <v>2</v>
      </c>
    </row>
    <row r="96" spans="1:36" x14ac:dyDescent="0.2">
      <c r="A96">
        <v>4</v>
      </c>
      <c r="B96" s="1" t="s">
        <v>12</v>
      </c>
      <c r="C96" s="1">
        <v>4</v>
      </c>
      <c r="D96" s="3">
        <v>17</v>
      </c>
      <c r="E96" s="11">
        <v>1</v>
      </c>
      <c r="F96" s="11">
        <v>1</v>
      </c>
      <c r="G96" s="11">
        <v>0</v>
      </c>
      <c r="H96" s="11">
        <f t="shared" si="58"/>
        <v>1</v>
      </c>
      <c r="I96" s="11">
        <f t="shared" si="49"/>
        <v>17</v>
      </c>
      <c r="J96" s="6">
        <f t="shared" si="54"/>
        <v>0</v>
      </c>
      <c r="K96" s="6">
        <f>G96/F96</f>
        <v>0</v>
      </c>
      <c r="L96" s="11">
        <v>2</v>
      </c>
      <c r="M96" s="13">
        <v>2</v>
      </c>
      <c r="N96" s="13">
        <v>0</v>
      </c>
      <c r="O96" s="13">
        <v>0</v>
      </c>
      <c r="P96" s="13">
        <f t="shared" si="44"/>
        <v>0</v>
      </c>
      <c r="Q96" s="13">
        <f t="shared" si="47"/>
        <v>17</v>
      </c>
      <c r="R96" s="9">
        <f t="shared" si="55"/>
        <v>0</v>
      </c>
      <c r="T96" s="13">
        <v>1</v>
      </c>
      <c r="U96" s="27">
        <v>3</v>
      </c>
      <c r="V96" s="28">
        <v>0</v>
      </c>
      <c r="W96" s="28">
        <v>0</v>
      </c>
      <c r="X96" s="28">
        <v>0</v>
      </c>
      <c r="Y96" s="28">
        <f t="shared" si="45"/>
        <v>0</v>
      </c>
      <c r="Z96" s="29">
        <f t="shared" si="56"/>
        <v>0</v>
      </c>
      <c r="AA96" s="29"/>
      <c r="AB96" s="47">
        <v>1</v>
      </c>
      <c r="AC96" s="21">
        <v>4</v>
      </c>
      <c r="AD96" s="23">
        <v>0</v>
      </c>
      <c r="AE96" s="24">
        <v>0</v>
      </c>
      <c r="AF96" s="24">
        <f t="shared" si="59"/>
        <v>0</v>
      </c>
      <c r="AG96" s="24">
        <f t="shared" si="46"/>
        <v>0</v>
      </c>
      <c r="AH96" s="22">
        <f t="shared" si="57"/>
        <v>0</v>
      </c>
      <c r="AI96" s="22"/>
      <c r="AJ96" s="19">
        <v>2</v>
      </c>
    </row>
    <row r="97" spans="1:36" x14ac:dyDescent="0.2">
      <c r="A97">
        <v>5</v>
      </c>
      <c r="B97" s="1" t="s">
        <v>12</v>
      </c>
      <c r="C97" s="1">
        <v>4</v>
      </c>
      <c r="D97" s="3">
        <v>20</v>
      </c>
      <c r="E97" s="11">
        <v>1</v>
      </c>
      <c r="F97" s="11">
        <v>6</v>
      </c>
      <c r="G97" s="11">
        <v>6</v>
      </c>
      <c r="H97" s="11">
        <f t="shared" si="58"/>
        <v>0</v>
      </c>
      <c r="I97" s="11">
        <f t="shared" si="49"/>
        <v>14</v>
      </c>
      <c r="J97" s="6">
        <f t="shared" si="54"/>
        <v>0.3</v>
      </c>
      <c r="K97" s="6">
        <f>G97/F97</f>
        <v>1</v>
      </c>
      <c r="L97" s="11">
        <v>4</v>
      </c>
      <c r="M97" s="13">
        <v>2</v>
      </c>
      <c r="N97" s="13">
        <v>16</v>
      </c>
      <c r="O97" s="13">
        <v>16</v>
      </c>
      <c r="P97" s="13">
        <f t="shared" si="44"/>
        <v>0</v>
      </c>
      <c r="Q97" s="13">
        <f t="shared" si="47"/>
        <v>4</v>
      </c>
      <c r="R97" s="9">
        <f t="shared" si="55"/>
        <v>0.8</v>
      </c>
      <c r="S97" s="9">
        <f>O97/N97</f>
        <v>1</v>
      </c>
      <c r="T97" s="13">
        <v>4</v>
      </c>
      <c r="U97" s="27">
        <v>3</v>
      </c>
      <c r="V97" s="28">
        <v>4</v>
      </c>
      <c r="W97" s="28">
        <v>4</v>
      </c>
      <c r="X97" s="28">
        <v>0</v>
      </c>
      <c r="Y97" s="28">
        <f t="shared" si="45"/>
        <v>0</v>
      </c>
      <c r="Z97" s="29">
        <f t="shared" si="56"/>
        <v>0.2</v>
      </c>
      <c r="AA97" s="29">
        <f>W97/(W97+X97)</f>
        <v>1</v>
      </c>
      <c r="AB97" s="47">
        <v>4</v>
      </c>
      <c r="AC97" s="21">
        <v>4</v>
      </c>
      <c r="AD97" s="23">
        <v>4</v>
      </c>
      <c r="AE97" s="24">
        <v>4</v>
      </c>
      <c r="AF97" s="24">
        <f t="shared" si="59"/>
        <v>0</v>
      </c>
      <c r="AG97" s="24">
        <f t="shared" si="46"/>
        <v>0</v>
      </c>
      <c r="AH97" s="22">
        <f t="shared" si="57"/>
        <v>0.2</v>
      </c>
      <c r="AI97" s="22">
        <f>AE97/(AE97+AF97)</f>
        <v>1</v>
      </c>
      <c r="AJ97" s="19">
        <v>3</v>
      </c>
    </row>
    <row r="98" spans="1:36" x14ac:dyDescent="0.2">
      <c r="A98">
        <v>6</v>
      </c>
      <c r="B98" s="1" t="s">
        <v>12</v>
      </c>
      <c r="C98" s="1">
        <v>4</v>
      </c>
      <c r="D98" s="3">
        <v>5</v>
      </c>
      <c r="E98" s="11">
        <v>1</v>
      </c>
      <c r="F98" s="11">
        <v>0</v>
      </c>
      <c r="G98" s="11">
        <v>0</v>
      </c>
      <c r="H98" s="11">
        <f t="shared" si="58"/>
        <v>0</v>
      </c>
      <c r="I98" s="11">
        <f t="shared" si="49"/>
        <v>5</v>
      </c>
      <c r="J98" s="6">
        <f t="shared" si="54"/>
        <v>0</v>
      </c>
      <c r="L98" s="11">
        <v>1</v>
      </c>
      <c r="M98" s="13">
        <v>2</v>
      </c>
      <c r="N98" s="13">
        <v>0</v>
      </c>
      <c r="O98" s="13">
        <v>0</v>
      </c>
      <c r="P98" s="13">
        <f t="shared" si="44"/>
        <v>0</v>
      </c>
      <c r="Q98" s="13">
        <f t="shared" si="47"/>
        <v>5</v>
      </c>
      <c r="R98" s="9">
        <f t="shared" si="55"/>
        <v>0</v>
      </c>
      <c r="T98" s="13">
        <v>1</v>
      </c>
      <c r="U98" s="27">
        <v>3</v>
      </c>
      <c r="V98" s="28">
        <v>0</v>
      </c>
      <c r="W98" s="28">
        <v>0</v>
      </c>
      <c r="X98" s="28">
        <v>0</v>
      </c>
      <c r="Y98" s="28">
        <f t="shared" si="45"/>
        <v>0</v>
      </c>
      <c r="Z98" s="29">
        <f t="shared" si="56"/>
        <v>0</v>
      </c>
      <c r="AA98" s="29"/>
      <c r="AB98" s="47">
        <v>1</v>
      </c>
      <c r="AC98" s="21">
        <v>4</v>
      </c>
      <c r="AD98" s="23">
        <v>0</v>
      </c>
      <c r="AE98" s="24">
        <v>0</v>
      </c>
      <c r="AF98" s="24">
        <f t="shared" si="59"/>
        <v>0</v>
      </c>
      <c r="AG98" s="24">
        <f t="shared" si="46"/>
        <v>0</v>
      </c>
      <c r="AH98" s="22">
        <f t="shared" si="57"/>
        <v>0</v>
      </c>
      <c r="AI98" s="22"/>
      <c r="AJ98" s="19">
        <v>1</v>
      </c>
    </row>
    <row r="99" spans="1:36" x14ac:dyDescent="0.2">
      <c r="A99">
        <v>7</v>
      </c>
      <c r="B99" s="1" t="s">
        <v>12</v>
      </c>
      <c r="C99" s="1">
        <v>4</v>
      </c>
      <c r="D99" s="3">
        <v>20</v>
      </c>
      <c r="E99" s="11">
        <v>1</v>
      </c>
      <c r="F99" s="11">
        <v>20</v>
      </c>
      <c r="G99" s="11">
        <v>20</v>
      </c>
      <c r="H99" s="11">
        <v>0</v>
      </c>
      <c r="I99" s="11">
        <f t="shared" si="49"/>
        <v>0</v>
      </c>
      <c r="J99" s="6">
        <f t="shared" si="54"/>
        <v>1</v>
      </c>
      <c r="K99" s="6">
        <f t="shared" ref="K99:K107" si="60">G99/F99</f>
        <v>1</v>
      </c>
      <c r="L99" s="11">
        <v>3</v>
      </c>
      <c r="M99" s="13">
        <v>2</v>
      </c>
      <c r="N99" s="13">
        <v>20</v>
      </c>
      <c r="O99" s="13">
        <v>20</v>
      </c>
      <c r="P99" s="13">
        <f t="shared" ref="P99:P122" si="61">N99-O99</f>
        <v>0</v>
      </c>
      <c r="Q99" s="13">
        <f t="shared" si="47"/>
        <v>0</v>
      </c>
      <c r="R99" s="9">
        <f t="shared" si="55"/>
        <v>1</v>
      </c>
      <c r="S99" s="9">
        <f t="shared" ref="S99:S111" si="62">O99/N99</f>
        <v>1</v>
      </c>
      <c r="T99" s="13">
        <v>3</v>
      </c>
      <c r="U99" s="27">
        <v>3</v>
      </c>
      <c r="V99" s="28">
        <v>0</v>
      </c>
      <c r="W99" s="28">
        <v>0</v>
      </c>
      <c r="X99" s="28">
        <v>0</v>
      </c>
      <c r="Y99" s="28">
        <f t="shared" ref="Y99:Y122" si="63">V99-W99</f>
        <v>0</v>
      </c>
      <c r="Z99" s="29">
        <f t="shared" si="56"/>
        <v>0</v>
      </c>
      <c r="AA99" s="29"/>
      <c r="AB99" s="47">
        <v>1</v>
      </c>
      <c r="AC99" s="21">
        <v>4</v>
      </c>
      <c r="AD99" s="23">
        <v>0</v>
      </c>
      <c r="AE99" s="24">
        <v>0</v>
      </c>
      <c r="AF99" s="24">
        <f t="shared" si="59"/>
        <v>0</v>
      </c>
      <c r="AG99" s="24">
        <f t="shared" ref="AG99:AG122" si="64">AD99-AE99</f>
        <v>0</v>
      </c>
      <c r="AH99" s="22">
        <f t="shared" si="57"/>
        <v>0</v>
      </c>
      <c r="AI99" s="22"/>
      <c r="AJ99" s="19">
        <v>1</v>
      </c>
    </row>
    <row r="100" spans="1:36" x14ac:dyDescent="0.2">
      <c r="A100">
        <v>8</v>
      </c>
      <c r="B100" s="1" t="s">
        <v>12</v>
      </c>
      <c r="C100" s="1">
        <v>4</v>
      </c>
      <c r="D100" s="3">
        <v>7</v>
      </c>
      <c r="E100" s="11">
        <v>1</v>
      </c>
      <c r="F100" s="11">
        <v>3</v>
      </c>
      <c r="G100" s="11">
        <v>2</v>
      </c>
      <c r="H100" s="11">
        <f t="shared" ref="H100:H105" si="65">F100-G100</f>
        <v>1</v>
      </c>
      <c r="I100" s="11">
        <f t="shared" si="49"/>
        <v>5</v>
      </c>
      <c r="J100" s="6">
        <f t="shared" si="54"/>
        <v>0.2857142857142857</v>
      </c>
      <c r="K100" s="6">
        <f t="shared" si="60"/>
        <v>0.66666666666666663</v>
      </c>
      <c r="L100" s="11">
        <v>3</v>
      </c>
      <c r="M100" s="13">
        <v>2</v>
      </c>
      <c r="N100" s="13">
        <v>8</v>
      </c>
      <c r="O100" s="13">
        <v>5</v>
      </c>
      <c r="P100" s="13">
        <f t="shared" si="61"/>
        <v>3</v>
      </c>
      <c r="Q100" s="13">
        <f t="shared" si="47"/>
        <v>2</v>
      </c>
      <c r="R100" s="9">
        <f t="shared" si="55"/>
        <v>0.7142857142857143</v>
      </c>
      <c r="S100" s="9">
        <f t="shared" si="62"/>
        <v>0.625</v>
      </c>
      <c r="T100" s="13">
        <v>2</v>
      </c>
      <c r="U100" s="27">
        <v>3</v>
      </c>
      <c r="V100" s="28">
        <v>3</v>
      </c>
      <c r="W100" s="28">
        <v>2</v>
      </c>
      <c r="X100" s="28">
        <v>1</v>
      </c>
      <c r="Y100" s="28">
        <f t="shared" si="63"/>
        <v>1</v>
      </c>
      <c r="Z100" s="29">
        <f t="shared" si="56"/>
        <v>0.2857142857142857</v>
      </c>
      <c r="AA100" s="29">
        <f>W100/(W100+X100)</f>
        <v>0.66666666666666663</v>
      </c>
      <c r="AB100" s="47">
        <v>3</v>
      </c>
      <c r="AC100" s="21">
        <v>4</v>
      </c>
      <c r="AD100" s="23">
        <v>3</v>
      </c>
      <c r="AE100" s="24">
        <v>2</v>
      </c>
      <c r="AF100" s="24">
        <f t="shared" si="59"/>
        <v>1</v>
      </c>
      <c r="AG100" s="24">
        <f t="shared" si="64"/>
        <v>1</v>
      </c>
      <c r="AH100" s="22">
        <f t="shared" si="57"/>
        <v>0.2857142857142857</v>
      </c>
      <c r="AI100" s="22">
        <f t="shared" ref="AI100:AI107" si="66">AE100/(AE100+AF100)</f>
        <v>0.66666666666666663</v>
      </c>
      <c r="AJ100" s="19">
        <v>3</v>
      </c>
    </row>
    <row r="101" spans="1:36" x14ac:dyDescent="0.2">
      <c r="A101">
        <v>9</v>
      </c>
      <c r="B101" s="1" t="s">
        <v>12</v>
      </c>
      <c r="C101" s="1">
        <v>4</v>
      </c>
      <c r="D101" s="3">
        <v>20</v>
      </c>
      <c r="E101" s="11">
        <v>1</v>
      </c>
      <c r="F101" s="11">
        <v>6</v>
      </c>
      <c r="G101" s="11">
        <v>5</v>
      </c>
      <c r="H101" s="11">
        <f t="shared" si="65"/>
        <v>1</v>
      </c>
      <c r="I101" s="11">
        <f t="shared" si="49"/>
        <v>15</v>
      </c>
      <c r="J101" s="6">
        <f t="shared" si="54"/>
        <v>0.25</v>
      </c>
      <c r="K101" s="6">
        <f t="shared" si="60"/>
        <v>0.83333333333333337</v>
      </c>
      <c r="L101" s="11">
        <v>4</v>
      </c>
      <c r="M101" s="13">
        <v>2</v>
      </c>
      <c r="N101" s="13">
        <v>5</v>
      </c>
      <c r="O101" s="13">
        <v>5</v>
      </c>
      <c r="P101" s="13">
        <f t="shared" si="61"/>
        <v>0</v>
      </c>
      <c r="Q101" s="13">
        <f t="shared" ref="Q101:Q122" si="67">D101-O101</f>
        <v>15</v>
      </c>
      <c r="R101" s="9">
        <f t="shared" si="55"/>
        <v>0.25</v>
      </c>
      <c r="S101" s="9">
        <f t="shared" si="62"/>
        <v>1</v>
      </c>
      <c r="T101" s="13">
        <v>4</v>
      </c>
      <c r="U101" s="27">
        <v>3</v>
      </c>
      <c r="V101" s="28">
        <v>8</v>
      </c>
      <c r="W101" s="28">
        <v>7</v>
      </c>
      <c r="X101" s="28">
        <v>1</v>
      </c>
      <c r="Y101" s="28">
        <f t="shared" si="63"/>
        <v>1</v>
      </c>
      <c r="Z101" s="29">
        <f t="shared" si="56"/>
        <v>0.35</v>
      </c>
      <c r="AA101" s="29">
        <f>W101/(W101+X101)</f>
        <v>0.875</v>
      </c>
      <c r="AB101" s="47">
        <v>4</v>
      </c>
      <c r="AC101" s="21">
        <v>4</v>
      </c>
      <c r="AD101" s="23">
        <v>2</v>
      </c>
      <c r="AE101" s="24">
        <v>2</v>
      </c>
      <c r="AF101" s="24">
        <f t="shared" si="59"/>
        <v>0</v>
      </c>
      <c r="AG101" s="24">
        <f t="shared" si="64"/>
        <v>0</v>
      </c>
      <c r="AH101" s="22">
        <f t="shared" si="57"/>
        <v>0.1</v>
      </c>
      <c r="AI101" s="22">
        <f t="shared" si="66"/>
        <v>1</v>
      </c>
      <c r="AJ101" s="19">
        <v>3</v>
      </c>
    </row>
    <row r="102" spans="1:36" x14ac:dyDescent="0.2">
      <c r="A102">
        <v>10</v>
      </c>
      <c r="B102" s="1" t="s">
        <v>12</v>
      </c>
      <c r="C102" s="1">
        <v>4</v>
      </c>
      <c r="D102" s="3">
        <v>3</v>
      </c>
      <c r="E102" s="11">
        <v>1</v>
      </c>
      <c r="F102" s="11">
        <v>3</v>
      </c>
      <c r="G102" s="11">
        <v>3</v>
      </c>
      <c r="H102" s="11">
        <f t="shared" si="65"/>
        <v>0</v>
      </c>
      <c r="I102" s="11">
        <f t="shared" ref="I102:I122" si="68">D102-G102</f>
        <v>0</v>
      </c>
      <c r="J102" s="6">
        <f t="shared" si="54"/>
        <v>1</v>
      </c>
      <c r="K102" s="6">
        <f t="shared" si="60"/>
        <v>1</v>
      </c>
      <c r="L102" s="11">
        <v>2</v>
      </c>
      <c r="M102" s="13">
        <v>2</v>
      </c>
      <c r="N102" s="13">
        <v>2</v>
      </c>
      <c r="O102" s="13">
        <v>1</v>
      </c>
      <c r="P102" s="13">
        <f t="shared" si="61"/>
        <v>1</v>
      </c>
      <c r="Q102" s="13">
        <f t="shared" si="67"/>
        <v>2</v>
      </c>
      <c r="R102" s="9">
        <f t="shared" si="55"/>
        <v>0.33333333333333331</v>
      </c>
      <c r="S102" s="9">
        <f t="shared" si="62"/>
        <v>0.5</v>
      </c>
      <c r="T102" s="13">
        <v>2</v>
      </c>
      <c r="U102" s="27">
        <v>3</v>
      </c>
      <c r="V102" s="28">
        <v>1</v>
      </c>
      <c r="W102" s="28">
        <v>1</v>
      </c>
      <c r="X102" s="28">
        <v>0</v>
      </c>
      <c r="Y102" s="28">
        <f t="shared" si="63"/>
        <v>0</v>
      </c>
      <c r="Z102" s="29">
        <f t="shared" si="56"/>
        <v>0.33333333333333331</v>
      </c>
      <c r="AA102" s="29">
        <f>W102/(W102+X102)</f>
        <v>1</v>
      </c>
      <c r="AB102" s="47">
        <v>2</v>
      </c>
      <c r="AC102" s="21">
        <v>4</v>
      </c>
      <c r="AD102" s="23">
        <v>2</v>
      </c>
      <c r="AE102" s="24">
        <v>2</v>
      </c>
      <c r="AF102" s="24">
        <f t="shared" si="59"/>
        <v>0</v>
      </c>
      <c r="AG102" s="24">
        <f t="shared" si="64"/>
        <v>0</v>
      </c>
      <c r="AH102" s="22">
        <f t="shared" si="57"/>
        <v>0.66666666666666663</v>
      </c>
      <c r="AI102" s="22">
        <f t="shared" si="66"/>
        <v>1</v>
      </c>
      <c r="AJ102" s="19">
        <v>2</v>
      </c>
    </row>
    <row r="103" spans="1:36" x14ac:dyDescent="0.2">
      <c r="A103">
        <v>11</v>
      </c>
      <c r="B103" s="1" t="s">
        <v>12</v>
      </c>
      <c r="C103" s="1">
        <v>4</v>
      </c>
      <c r="D103" s="3">
        <v>19</v>
      </c>
      <c r="E103" s="11">
        <v>1</v>
      </c>
      <c r="F103" s="11">
        <v>11</v>
      </c>
      <c r="G103" s="11">
        <v>11</v>
      </c>
      <c r="H103" s="11">
        <f t="shared" si="65"/>
        <v>0</v>
      </c>
      <c r="I103" s="11">
        <f t="shared" si="68"/>
        <v>8</v>
      </c>
      <c r="J103" s="6">
        <f t="shared" si="54"/>
        <v>0.57894736842105265</v>
      </c>
      <c r="K103" s="6">
        <f t="shared" si="60"/>
        <v>1</v>
      </c>
      <c r="L103" s="11">
        <v>4</v>
      </c>
      <c r="M103" s="13">
        <v>2</v>
      </c>
      <c r="N103" s="13">
        <v>20</v>
      </c>
      <c r="O103" s="13">
        <v>19</v>
      </c>
      <c r="P103" s="13">
        <f t="shared" si="61"/>
        <v>1</v>
      </c>
      <c r="Q103" s="13">
        <f t="shared" si="67"/>
        <v>0</v>
      </c>
      <c r="R103" s="9">
        <f t="shared" si="55"/>
        <v>1</v>
      </c>
      <c r="S103" s="9">
        <f t="shared" si="62"/>
        <v>0.95</v>
      </c>
      <c r="T103" s="13">
        <v>4</v>
      </c>
      <c r="U103" s="27">
        <v>3</v>
      </c>
      <c r="V103" s="28">
        <v>12</v>
      </c>
      <c r="W103" s="28">
        <v>12</v>
      </c>
      <c r="X103" s="28">
        <v>0</v>
      </c>
      <c r="Y103" s="28">
        <f t="shared" si="63"/>
        <v>0</v>
      </c>
      <c r="Z103" s="29">
        <f t="shared" si="56"/>
        <v>0.63157894736842102</v>
      </c>
      <c r="AA103" s="29">
        <f>W103/(W103+X103)</f>
        <v>1</v>
      </c>
      <c r="AB103" s="47">
        <v>4</v>
      </c>
      <c r="AC103" s="21">
        <v>4</v>
      </c>
      <c r="AD103" s="23">
        <v>18</v>
      </c>
      <c r="AE103" s="24">
        <v>17</v>
      </c>
      <c r="AF103" s="24">
        <f t="shared" si="59"/>
        <v>1</v>
      </c>
      <c r="AG103" s="24">
        <f t="shared" si="64"/>
        <v>1</v>
      </c>
      <c r="AH103" s="22">
        <f t="shared" si="57"/>
        <v>0.89473684210526316</v>
      </c>
      <c r="AI103" s="22">
        <f t="shared" si="66"/>
        <v>0.94444444444444442</v>
      </c>
      <c r="AJ103" s="19">
        <v>4</v>
      </c>
    </row>
    <row r="104" spans="1:36" x14ac:dyDescent="0.2">
      <c r="A104">
        <v>12</v>
      </c>
      <c r="B104" s="1" t="s">
        <v>12</v>
      </c>
      <c r="C104" s="1">
        <v>4</v>
      </c>
      <c r="D104" s="3">
        <v>7</v>
      </c>
      <c r="E104" s="11">
        <v>1</v>
      </c>
      <c r="F104" s="11">
        <v>2</v>
      </c>
      <c r="G104" s="11">
        <v>1</v>
      </c>
      <c r="H104" s="11">
        <f t="shared" si="65"/>
        <v>1</v>
      </c>
      <c r="I104" s="11">
        <f t="shared" si="68"/>
        <v>6</v>
      </c>
      <c r="J104" s="6">
        <f t="shared" si="54"/>
        <v>0.14285714285714285</v>
      </c>
      <c r="K104" s="6">
        <f t="shared" si="60"/>
        <v>0.5</v>
      </c>
      <c r="L104" s="11">
        <v>2</v>
      </c>
      <c r="M104" s="13">
        <v>2</v>
      </c>
      <c r="N104" s="13">
        <v>20</v>
      </c>
      <c r="O104" s="13">
        <v>0</v>
      </c>
      <c r="P104" s="13">
        <f t="shared" si="61"/>
        <v>20</v>
      </c>
      <c r="Q104" s="13">
        <f t="shared" si="67"/>
        <v>7</v>
      </c>
      <c r="R104" s="9">
        <f t="shared" si="55"/>
        <v>0</v>
      </c>
      <c r="S104" s="9">
        <f t="shared" si="62"/>
        <v>0</v>
      </c>
      <c r="T104" s="13">
        <v>4</v>
      </c>
      <c r="U104" s="27">
        <v>3</v>
      </c>
      <c r="V104" s="28">
        <v>0</v>
      </c>
      <c r="W104" s="28">
        <v>0</v>
      </c>
      <c r="X104" s="28">
        <v>0</v>
      </c>
      <c r="Y104" s="28">
        <f t="shared" si="63"/>
        <v>0</v>
      </c>
      <c r="Z104" s="29">
        <f t="shared" si="56"/>
        <v>0</v>
      </c>
      <c r="AA104" s="29"/>
      <c r="AB104" s="47">
        <v>1</v>
      </c>
      <c r="AC104" s="21">
        <v>4</v>
      </c>
      <c r="AD104" s="23">
        <v>5</v>
      </c>
      <c r="AE104" s="24">
        <v>1</v>
      </c>
      <c r="AF104" s="24">
        <f t="shared" si="59"/>
        <v>4</v>
      </c>
      <c r="AG104" s="24">
        <f t="shared" si="64"/>
        <v>4</v>
      </c>
      <c r="AH104" s="22">
        <f t="shared" si="57"/>
        <v>0.14285714285714285</v>
      </c>
      <c r="AI104" s="22">
        <f t="shared" si="66"/>
        <v>0.2</v>
      </c>
      <c r="AJ104" s="19">
        <v>2</v>
      </c>
    </row>
    <row r="105" spans="1:36" x14ac:dyDescent="0.2">
      <c r="A105">
        <v>13</v>
      </c>
      <c r="B105" s="1" t="s">
        <v>12</v>
      </c>
      <c r="C105" s="1">
        <v>4</v>
      </c>
      <c r="D105" s="3">
        <v>2</v>
      </c>
      <c r="E105" s="11">
        <v>1</v>
      </c>
      <c r="F105" s="11">
        <v>1</v>
      </c>
      <c r="G105" s="11">
        <v>1</v>
      </c>
      <c r="H105" s="11">
        <f t="shared" si="65"/>
        <v>0</v>
      </c>
      <c r="I105" s="11">
        <f t="shared" si="68"/>
        <v>1</v>
      </c>
      <c r="J105" s="6">
        <f t="shared" si="54"/>
        <v>0.5</v>
      </c>
      <c r="K105" s="6">
        <f t="shared" si="60"/>
        <v>1</v>
      </c>
      <c r="L105" s="11">
        <v>4</v>
      </c>
      <c r="M105" s="13">
        <v>2</v>
      </c>
      <c r="N105" s="13">
        <v>1</v>
      </c>
      <c r="O105" s="13">
        <v>1</v>
      </c>
      <c r="P105" s="13">
        <f t="shared" si="61"/>
        <v>0</v>
      </c>
      <c r="Q105" s="13">
        <f t="shared" si="67"/>
        <v>1</v>
      </c>
      <c r="R105" s="9">
        <f t="shared" si="55"/>
        <v>0.5</v>
      </c>
      <c r="S105" s="9">
        <f t="shared" si="62"/>
        <v>1</v>
      </c>
      <c r="T105" s="13">
        <v>3</v>
      </c>
      <c r="U105" s="27">
        <v>3</v>
      </c>
      <c r="V105" s="28">
        <v>1</v>
      </c>
      <c r="W105" s="28">
        <v>1</v>
      </c>
      <c r="X105" s="28">
        <v>0</v>
      </c>
      <c r="Y105" s="28">
        <f t="shared" si="63"/>
        <v>0</v>
      </c>
      <c r="Z105" s="29">
        <f t="shared" si="56"/>
        <v>0.5</v>
      </c>
      <c r="AA105" s="29">
        <f>W105/(W105+X105)</f>
        <v>1</v>
      </c>
      <c r="AB105" s="47">
        <v>4</v>
      </c>
      <c r="AC105" s="21">
        <v>4</v>
      </c>
      <c r="AD105" s="23">
        <v>1</v>
      </c>
      <c r="AE105" s="24">
        <v>1</v>
      </c>
      <c r="AF105" s="24">
        <f t="shared" si="59"/>
        <v>0</v>
      </c>
      <c r="AG105" s="24">
        <f t="shared" si="64"/>
        <v>0</v>
      </c>
      <c r="AH105" s="22">
        <f t="shared" si="57"/>
        <v>0.5</v>
      </c>
      <c r="AI105" s="22">
        <f t="shared" si="66"/>
        <v>1</v>
      </c>
      <c r="AJ105" s="19">
        <v>3</v>
      </c>
    </row>
    <row r="106" spans="1:36" x14ac:dyDescent="0.2">
      <c r="A106">
        <v>14</v>
      </c>
      <c r="B106" s="1" t="s">
        <v>12</v>
      </c>
      <c r="C106" s="1">
        <v>4</v>
      </c>
      <c r="D106" s="3">
        <v>20</v>
      </c>
      <c r="E106" s="11">
        <v>1</v>
      </c>
      <c r="F106" s="11">
        <v>20</v>
      </c>
      <c r="G106" s="11">
        <v>20</v>
      </c>
      <c r="H106" s="11">
        <v>0</v>
      </c>
      <c r="I106" s="11">
        <f t="shared" si="68"/>
        <v>0</v>
      </c>
      <c r="J106" s="6">
        <f t="shared" si="54"/>
        <v>1</v>
      </c>
      <c r="K106" s="6">
        <f t="shared" si="60"/>
        <v>1</v>
      </c>
      <c r="L106" s="11">
        <v>4</v>
      </c>
      <c r="M106" s="13">
        <v>2</v>
      </c>
      <c r="N106" s="13">
        <v>20</v>
      </c>
      <c r="O106" s="13">
        <v>20</v>
      </c>
      <c r="P106" s="13">
        <f t="shared" si="61"/>
        <v>0</v>
      </c>
      <c r="Q106" s="13">
        <f t="shared" si="67"/>
        <v>0</v>
      </c>
      <c r="R106" s="9">
        <f t="shared" si="55"/>
        <v>1</v>
      </c>
      <c r="S106" s="9">
        <f t="shared" si="62"/>
        <v>1</v>
      </c>
      <c r="T106" s="13">
        <v>4</v>
      </c>
      <c r="U106" s="27">
        <v>3</v>
      </c>
      <c r="V106" s="28">
        <v>15</v>
      </c>
      <c r="W106" s="28">
        <v>15</v>
      </c>
      <c r="X106" s="28">
        <v>0</v>
      </c>
      <c r="Y106" s="28">
        <f t="shared" si="63"/>
        <v>0</v>
      </c>
      <c r="Z106" s="29">
        <f t="shared" si="56"/>
        <v>0.75</v>
      </c>
      <c r="AA106" s="29">
        <f>W106/(W106+X106)</f>
        <v>1</v>
      </c>
      <c r="AB106" s="47">
        <v>4</v>
      </c>
      <c r="AC106" s="21">
        <v>4</v>
      </c>
      <c r="AD106" s="23">
        <v>20</v>
      </c>
      <c r="AE106" s="24">
        <v>20</v>
      </c>
      <c r="AF106" s="24">
        <f t="shared" si="59"/>
        <v>0</v>
      </c>
      <c r="AG106" s="24">
        <f t="shared" si="64"/>
        <v>0</v>
      </c>
      <c r="AH106" s="22">
        <f t="shared" si="57"/>
        <v>1</v>
      </c>
      <c r="AI106" s="22">
        <f t="shared" si="66"/>
        <v>1</v>
      </c>
      <c r="AJ106" s="19">
        <v>4</v>
      </c>
    </row>
    <row r="107" spans="1:36" x14ac:dyDescent="0.2">
      <c r="A107">
        <v>15</v>
      </c>
      <c r="B107" s="1" t="s">
        <v>12</v>
      </c>
      <c r="C107" s="1">
        <v>4</v>
      </c>
      <c r="D107" s="3">
        <v>20</v>
      </c>
      <c r="E107" s="11">
        <v>1</v>
      </c>
      <c r="F107" s="11">
        <v>4</v>
      </c>
      <c r="G107" s="11">
        <v>4</v>
      </c>
      <c r="H107" s="11">
        <f>F107-G107</f>
        <v>0</v>
      </c>
      <c r="I107" s="11">
        <f t="shared" si="68"/>
        <v>16</v>
      </c>
      <c r="J107" s="6">
        <f t="shared" si="54"/>
        <v>0.2</v>
      </c>
      <c r="K107" s="6">
        <f t="shared" si="60"/>
        <v>1</v>
      </c>
      <c r="L107" s="11">
        <v>3</v>
      </c>
      <c r="M107" s="13">
        <v>2</v>
      </c>
      <c r="N107" s="13">
        <v>12</v>
      </c>
      <c r="O107" s="13">
        <v>12</v>
      </c>
      <c r="P107" s="13">
        <f t="shared" si="61"/>
        <v>0</v>
      </c>
      <c r="Q107" s="13">
        <f t="shared" si="67"/>
        <v>8</v>
      </c>
      <c r="R107" s="9">
        <f t="shared" si="55"/>
        <v>0.6</v>
      </c>
      <c r="S107" s="9">
        <f t="shared" si="62"/>
        <v>1</v>
      </c>
      <c r="T107" s="13">
        <v>3</v>
      </c>
      <c r="U107" s="27">
        <v>3</v>
      </c>
      <c r="V107" s="28">
        <v>20</v>
      </c>
      <c r="W107" s="28">
        <v>20</v>
      </c>
      <c r="X107" s="28">
        <v>0</v>
      </c>
      <c r="Y107" s="28">
        <f t="shared" si="63"/>
        <v>0</v>
      </c>
      <c r="Z107" s="29">
        <f t="shared" si="56"/>
        <v>1</v>
      </c>
      <c r="AA107" s="29">
        <f>W107/(W107+X107)</f>
        <v>1</v>
      </c>
      <c r="AB107" s="47">
        <v>4</v>
      </c>
      <c r="AC107" s="21">
        <v>4</v>
      </c>
      <c r="AD107" s="23">
        <v>6</v>
      </c>
      <c r="AE107" s="24">
        <v>6</v>
      </c>
      <c r="AF107" s="24">
        <f t="shared" si="59"/>
        <v>0</v>
      </c>
      <c r="AG107" s="24">
        <f t="shared" si="64"/>
        <v>0</v>
      </c>
      <c r="AH107" s="22">
        <f t="shared" si="57"/>
        <v>0.3</v>
      </c>
      <c r="AI107" s="22">
        <f t="shared" si="66"/>
        <v>1</v>
      </c>
      <c r="AJ107" s="19">
        <v>3</v>
      </c>
    </row>
    <row r="108" spans="1:36" x14ac:dyDescent="0.2">
      <c r="A108">
        <v>16</v>
      </c>
      <c r="B108" s="1" t="s">
        <v>12</v>
      </c>
      <c r="C108" s="1">
        <v>4</v>
      </c>
      <c r="D108" s="3">
        <v>20</v>
      </c>
      <c r="E108" s="11">
        <v>1</v>
      </c>
      <c r="F108" s="11">
        <v>0</v>
      </c>
      <c r="G108" s="11">
        <v>0</v>
      </c>
      <c r="H108" s="11">
        <f>F108-G108</f>
        <v>0</v>
      </c>
      <c r="I108" s="11">
        <f t="shared" si="68"/>
        <v>20</v>
      </c>
      <c r="J108" s="6">
        <f t="shared" si="54"/>
        <v>0</v>
      </c>
      <c r="L108" s="11">
        <v>1</v>
      </c>
      <c r="M108" s="13">
        <v>2</v>
      </c>
      <c r="N108" s="13">
        <v>1</v>
      </c>
      <c r="O108" s="13">
        <v>1</v>
      </c>
      <c r="P108" s="13">
        <f t="shared" si="61"/>
        <v>0</v>
      </c>
      <c r="Q108" s="13">
        <f t="shared" si="67"/>
        <v>19</v>
      </c>
      <c r="R108" s="9">
        <f t="shared" si="55"/>
        <v>0.05</v>
      </c>
      <c r="S108" s="9">
        <f t="shared" si="62"/>
        <v>1</v>
      </c>
      <c r="T108" s="13">
        <v>4</v>
      </c>
      <c r="U108" s="27">
        <v>3</v>
      </c>
      <c r="V108" s="28">
        <v>0</v>
      </c>
      <c r="W108" s="28">
        <v>0</v>
      </c>
      <c r="X108" s="28">
        <v>0</v>
      </c>
      <c r="Y108" s="28">
        <f t="shared" si="63"/>
        <v>0</v>
      </c>
      <c r="Z108" s="29">
        <f t="shared" si="56"/>
        <v>0</v>
      </c>
      <c r="AA108" s="29"/>
      <c r="AB108" s="47">
        <v>2</v>
      </c>
      <c r="AC108" s="21">
        <v>4</v>
      </c>
      <c r="AD108" s="23">
        <v>0</v>
      </c>
      <c r="AE108" s="24">
        <v>0</v>
      </c>
      <c r="AF108" s="24">
        <f t="shared" si="59"/>
        <v>0</v>
      </c>
      <c r="AG108" s="24">
        <f t="shared" si="64"/>
        <v>0</v>
      </c>
      <c r="AH108" s="22">
        <f t="shared" si="57"/>
        <v>0</v>
      </c>
      <c r="AI108" s="22"/>
      <c r="AJ108" s="19">
        <v>1</v>
      </c>
    </row>
    <row r="109" spans="1:36" x14ac:dyDescent="0.2">
      <c r="A109">
        <v>17</v>
      </c>
      <c r="B109" s="1" t="s">
        <v>12</v>
      </c>
      <c r="C109" s="1">
        <v>4</v>
      </c>
      <c r="D109" s="3">
        <v>20</v>
      </c>
      <c r="E109" s="11">
        <v>1</v>
      </c>
      <c r="F109" s="11">
        <v>20</v>
      </c>
      <c r="G109" s="11">
        <v>20</v>
      </c>
      <c r="H109" s="11">
        <v>0</v>
      </c>
      <c r="I109" s="11">
        <f t="shared" si="68"/>
        <v>0</v>
      </c>
      <c r="J109" s="6">
        <f t="shared" si="54"/>
        <v>1</v>
      </c>
      <c r="K109" s="6">
        <f t="shared" ref="K109:K114" si="69">G109/F109</f>
        <v>1</v>
      </c>
      <c r="L109" s="11">
        <v>4</v>
      </c>
      <c r="M109" s="13">
        <v>2</v>
      </c>
      <c r="N109" s="13">
        <v>20</v>
      </c>
      <c r="O109" s="13">
        <v>20</v>
      </c>
      <c r="P109" s="13">
        <f t="shared" si="61"/>
        <v>0</v>
      </c>
      <c r="Q109" s="13">
        <f t="shared" si="67"/>
        <v>0</v>
      </c>
      <c r="R109" s="9">
        <f t="shared" si="55"/>
        <v>1</v>
      </c>
      <c r="S109" s="9">
        <f t="shared" si="62"/>
        <v>1</v>
      </c>
      <c r="T109" s="13">
        <v>4</v>
      </c>
      <c r="U109" s="27">
        <v>3</v>
      </c>
      <c r="V109" s="28">
        <v>20</v>
      </c>
      <c r="W109" s="28">
        <v>20</v>
      </c>
      <c r="X109" s="28">
        <v>0</v>
      </c>
      <c r="Y109" s="28">
        <f t="shared" si="63"/>
        <v>0</v>
      </c>
      <c r="Z109" s="29">
        <f t="shared" si="56"/>
        <v>1</v>
      </c>
      <c r="AA109" s="29">
        <f t="shared" ref="AA109:AA115" si="70">W109/(W109+X109)</f>
        <v>1</v>
      </c>
      <c r="AB109" s="47">
        <v>4</v>
      </c>
      <c r="AC109" s="21">
        <v>4</v>
      </c>
      <c r="AD109" s="23">
        <v>20</v>
      </c>
      <c r="AE109" s="24">
        <v>20</v>
      </c>
      <c r="AF109" s="24">
        <f t="shared" si="59"/>
        <v>0</v>
      </c>
      <c r="AG109" s="24">
        <f t="shared" si="64"/>
        <v>0</v>
      </c>
      <c r="AH109" s="22">
        <f t="shared" si="57"/>
        <v>1</v>
      </c>
      <c r="AI109" s="22">
        <f>AE109/(AE109+AF109)</f>
        <v>1</v>
      </c>
      <c r="AJ109" s="19">
        <v>4</v>
      </c>
    </row>
    <row r="110" spans="1:36" x14ac:dyDescent="0.2">
      <c r="A110">
        <v>18</v>
      </c>
      <c r="B110" s="1" t="s">
        <v>12</v>
      </c>
      <c r="C110" s="1">
        <v>4</v>
      </c>
      <c r="D110" s="3">
        <v>20</v>
      </c>
      <c r="E110" s="11">
        <v>1</v>
      </c>
      <c r="F110" s="11">
        <v>8</v>
      </c>
      <c r="G110" s="11">
        <v>8</v>
      </c>
      <c r="H110" s="11">
        <f t="shared" ref="H110:H117" si="71">F110-G110</f>
        <v>0</v>
      </c>
      <c r="I110" s="11">
        <f t="shared" si="68"/>
        <v>12</v>
      </c>
      <c r="J110" s="6">
        <f t="shared" si="54"/>
        <v>0.4</v>
      </c>
      <c r="K110" s="6">
        <f t="shared" si="69"/>
        <v>1</v>
      </c>
      <c r="L110" s="11">
        <v>4</v>
      </c>
      <c r="M110" s="13">
        <v>2</v>
      </c>
      <c r="N110" s="13">
        <v>20</v>
      </c>
      <c r="O110" s="13">
        <v>20</v>
      </c>
      <c r="P110" s="13">
        <f t="shared" si="61"/>
        <v>0</v>
      </c>
      <c r="Q110" s="13">
        <f t="shared" si="67"/>
        <v>0</v>
      </c>
      <c r="R110" s="9">
        <f t="shared" si="55"/>
        <v>1</v>
      </c>
      <c r="S110" s="9">
        <f t="shared" si="62"/>
        <v>1</v>
      </c>
      <c r="T110" s="13">
        <v>4</v>
      </c>
      <c r="U110" s="27">
        <v>3</v>
      </c>
      <c r="V110" s="28">
        <v>20</v>
      </c>
      <c r="W110" s="28">
        <v>20</v>
      </c>
      <c r="X110" s="28">
        <v>0</v>
      </c>
      <c r="Y110" s="28">
        <f t="shared" si="63"/>
        <v>0</v>
      </c>
      <c r="Z110" s="29">
        <f t="shared" si="56"/>
        <v>1</v>
      </c>
      <c r="AA110" s="29">
        <f t="shared" si="70"/>
        <v>1</v>
      </c>
      <c r="AB110" s="47">
        <v>4</v>
      </c>
      <c r="AC110" s="21">
        <v>4</v>
      </c>
      <c r="AD110" s="23">
        <v>20</v>
      </c>
      <c r="AE110" s="24">
        <v>20</v>
      </c>
      <c r="AF110" s="24">
        <f t="shared" si="59"/>
        <v>0</v>
      </c>
      <c r="AG110" s="24">
        <f t="shared" si="64"/>
        <v>0</v>
      </c>
      <c r="AH110" s="22">
        <f t="shared" si="57"/>
        <v>1</v>
      </c>
      <c r="AI110" s="22">
        <f>AE110/(AE110+AF110)</f>
        <v>1</v>
      </c>
      <c r="AJ110" s="19">
        <v>4</v>
      </c>
    </row>
    <row r="111" spans="1:36" x14ac:dyDescent="0.2">
      <c r="A111">
        <v>19</v>
      </c>
      <c r="B111" s="1" t="s">
        <v>12</v>
      </c>
      <c r="C111" s="1">
        <v>4</v>
      </c>
      <c r="D111" s="3">
        <v>20</v>
      </c>
      <c r="E111" s="11">
        <v>1</v>
      </c>
      <c r="F111" s="11">
        <v>2</v>
      </c>
      <c r="G111" s="11">
        <v>2</v>
      </c>
      <c r="H111" s="11">
        <f t="shared" si="71"/>
        <v>0</v>
      </c>
      <c r="I111" s="11">
        <f t="shared" si="68"/>
        <v>18</v>
      </c>
      <c r="J111" s="6">
        <f t="shared" si="54"/>
        <v>0.1</v>
      </c>
      <c r="K111" s="6">
        <f t="shared" si="69"/>
        <v>1</v>
      </c>
      <c r="L111" s="11">
        <v>2</v>
      </c>
      <c r="M111" s="13">
        <v>2</v>
      </c>
      <c r="N111" s="13">
        <v>10</v>
      </c>
      <c r="O111" s="13">
        <v>10</v>
      </c>
      <c r="P111" s="13">
        <f t="shared" si="61"/>
        <v>0</v>
      </c>
      <c r="Q111" s="13">
        <f t="shared" si="67"/>
        <v>10</v>
      </c>
      <c r="R111" s="9">
        <f t="shared" si="55"/>
        <v>0.5</v>
      </c>
      <c r="S111" s="9">
        <f t="shared" si="62"/>
        <v>1</v>
      </c>
      <c r="T111" s="13">
        <v>4</v>
      </c>
      <c r="U111" s="27">
        <v>3</v>
      </c>
      <c r="V111" s="28">
        <v>2</v>
      </c>
      <c r="W111" s="28">
        <v>2</v>
      </c>
      <c r="X111" s="28">
        <v>0</v>
      </c>
      <c r="Y111" s="28">
        <f t="shared" si="63"/>
        <v>0</v>
      </c>
      <c r="Z111" s="29">
        <f t="shared" si="56"/>
        <v>0.1</v>
      </c>
      <c r="AA111" s="29">
        <f t="shared" si="70"/>
        <v>1</v>
      </c>
      <c r="AB111" s="47">
        <v>2</v>
      </c>
      <c r="AC111" s="21">
        <v>4</v>
      </c>
      <c r="AD111" s="23">
        <v>4</v>
      </c>
      <c r="AE111" s="24">
        <v>4</v>
      </c>
      <c r="AF111" s="24">
        <f t="shared" si="59"/>
        <v>0</v>
      </c>
      <c r="AG111" s="24">
        <f t="shared" si="64"/>
        <v>0</v>
      </c>
      <c r="AH111" s="22">
        <f t="shared" si="57"/>
        <v>0.2</v>
      </c>
      <c r="AI111" s="22">
        <f>AE111/(AE111+AF111)</f>
        <v>1</v>
      </c>
      <c r="AJ111" s="19">
        <v>2</v>
      </c>
    </row>
    <row r="112" spans="1:36" x14ac:dyDescent="0.2">
      <c r="A112">
        <v>20</v>
      </c>
      <c r="B112" s="1" t="s">
        <v>12</v>
      </c>
      <c r="C112" s="1">
        <v>4</v>
      </c>
      <c r="D112" s="3">
        <v>0</v>
      </c>
      <c r="E112" s="11">
        <v>1</v>
      </c>
      <c r="F112" s="11">
        <v>1</v>
      </c>
      <c r="G112" s="11">
        <v>0</v>
      </c>
      <c r="H112" s="11">
        <f t="shared" si="71"/>
        <v>1</v>
      </c>
      <c r="I112" s="11">
        <f t="shared" si="68"/>
        <v>0</v>
      </c>
      <c r="K112" s="6">
        <f t="shared" si="69"/>
        <v>0</v>
      </c>
      <c r="L112" s="11">
        <v>2</v>
      </c>
      <c r="M112" s="13">
        <v>2</v>
      </c>
      <c r="N112" s="13">
        <v>0</v>
      </c>
      <c r="O112" s="13">
        <v>0</v>
      </c>
      <c r="P112" s="13">
        <f t="shared" si="61"/>
        <v>0</v>
      </c>
      <c r="Q112" s="13">
        <f t="shared" si="67"/>
        <v>0</v>
      </c>
      <c r="T112" s="13">
        <v>1</v>
      </c>
      <c r="U112" s="27">
        <v>3</v>
      </c>
      <c r="V112" s="28">
        <v>1</v>
      </c>
      <c r="W112" s="28">
        <v>0</v>
      </c>
      <c r="X112" s="28">
        <v>1</v>
      </c>
      <c r="Y112" s="28">
        <f t="shared" si="63"/>
        <v>1</v>
      </c>
      <c r="Z112" s="29"/>
      <c r="AA112" s="29">
        <f t="shared" si="70"/>
        <v>0</v>
      </c>
      <c r="AB112" s="47">
        <v>2</v>
      </c>
      <c r="AC112" s="21">
        <v>4</v>
      </c>
      <c r="AD112" s="23">
        <v>0</v>
      </c>
      <c r="AE112" s="24">
        <v>0</v>
      </c>
      <c r="AF112" s="24">
        <f t="shared" si="59"/>
        <v>0</v>
      </c>
      <c r="AG112" s="24">
        <f t="shared" si="64"/>
        <v>0</v>
      </c>
      <c r="AH112" s="22"/>
      <c r="AI112" s="22"/>
      <c r="AJ112" s="19">
        <v>1</v>
      </c>
    </row>
    <row r="113" spans="1:36" x14ac:dyDescent="0.2">
      <c r="A113">
        <v>21</v>
      </c>
      <c r="B113" s="1" t="s">
        <v>12</v>
      </c>
      <c r="C113" s="1">
        <v>4</v>
      </c>
      <c r="D113" s="3">
        <v>20</v>
      </c>
      <c r="E113" s="11">
        <v>1</v>
      </c>
      <c r="F113" s="11">
        <v>2</v>
      </c>
      <c r="G113" s="11">
        <v>2</v>
      </c>
      <c r="H113" s="11">
        <f t="shared" si="71"/>
        <v>0</v>
      </c>
      <c r="I113" s="11">
        <f t="shared" si="68"/>
        <v>18</v>
      </c>
      <c r="J113" s="6">
        <f t="shared" ref="J113:J122" si="72">G113/D113</f>
        <v>0.1</v>
      </c>
      <c r="K113" s="6">
        <f t="shared" si="69"/>
        <v>1</v>
      </c>
      <c r="L113" s="11">
        <v>3</v>
      </c>
      <c r="M113" s="13">
        <v>2</v>
      </c>
      <c r="N113" s="13">
        <v>5</v>
      </c>
      <c r="O113" s="13">
        <v>4</v>
      </c>
      <c r="P113" s="13">
        <f t="shared" si="61"/>
        <v>1</v>
      </c>
      <c r="Q113" s="13">
        <f t="shared" si="67"/>
        <v>16</v>
      </c>
      <c r="R113" s="9">
        <f t="shared" ref="R113:R122" si="73">O113/D113</f>
        <v>0.2</v>
      </c>
      <c r="S113" s="9">
        <f>O113/N113</f>
        <v>0.8</v>
      </c>
      <c r="T113" s="13">
        <v>3</v>
      </c>
      <c r="U113" s="27">
        <v>3</v>
      </c>
      <c r="V113" s="28">
        <v>2</v>
      </c>
      <c r="W113" s="28">
        <v>2</v>
      </c>
      <c r="X113" s="28">
        <v>0</v>
      </c>
      <c r="Y113" s="28">
        <f t="shared" si="63"/>
        <v>0</v>
      </c>
      <c r="Z113" s="29">
        <f t="shared" ref="Z113:Z122" si="74">W113/D113</f>
        <v>0.1</v>
      </c>
      <c r="AA113" s="29">
        <f t="shared" si="70"/>
        <v>1</v>
      </c>
      <c r="AB113" s="47">
        <v>4</v>
      </c>
      <c r="AC113" s="21">
        <v>4</v>
      </c>
      <c r="AD113" s="23">
        <v>3</v>
      </c>
      <c r="AE113" s="24">
        <v>2</v>
      </c>
      <c r="AF113" s="24">
        <f t="shared" si="59"/>
        <v>1</v>
      </c>
      <c r="AG113" s="24">
        <f t="shared" si="64"/>
        <v>1</v>
      </c>
      <c r="AH113" s="22">
        <f t="shared" ref="AH113:AH122" si="75">AE113/D113</f>
        <v>0.1</v>
      </c>
      <c r="AI113" s="22">
        <f>AE113/(AE113+AF113)</f>
        <v>0.66666666666666663</v>
      </c>
      <c r="AJ113" s="19">
        <v>4</v>
      </c>
    </row>
    <row r="114" spans="1:36" x14ac:dyDescent="0.2">
      <c r="A114">
        <v>22</v>
      </c>
      <c r="B114" s="1" t="s">
        <v>12</v>
      </c>
      <c r="C114" s="1">
        <v>4</v>
      </c>
      <c r="D114" s="3">
        <v>20</v>
      </c>
      <c r="E114" s="11">
        <v>1</v>
      </c>
      <c r="F114" s="11">
        <v>2</v>
      </c>
      <c r="G114" s="11">
        <v>2</v>
      </c>
      <c r="H114" s="11">
        <f t="shared" si="71"/>
        <v>0</v>
      </c>
      <c r="I114" s="11">
        <f t="shared" si="68"/>
        <v>18</v>
      </c>
      <c r="J114" s="6">
        <f t="shared" si="72"/>
        <v>0.1</v>
      </c>
      <c r="K114" s="6">
        <f t="shared" si="69"/>
        <v>1</v>
      </c>
      <c r="L114" s="11">
        <v>2</v>
      </c>
      <c r="M114" s="13">
        <v>2</v>
      </c>
      <c r="N114" s="13">
        <v>2</v>
      </c>
      <c r="O114" s="13">
        <v>2</v>
      </c>
      <c r="P114" s="13">
        <f t="shared" si="61"/>
        <v>0</v>
      </c>
      <c r="Q114" s="13">
        <f t="shared" si="67"/>
        <v>18</v>
      </c>
      <c r="R114" s="9">
        <f t="shared" si="73"/>
        <v>0.1</v>
      </c>
      <c r="S114" s="9">
        <f>O114/N114</f>
        <v>1</v>
      </c>
      <c r="T114" s="13">
        <v>2</v>
      </c>
      <c r="U114" s="27">
        <v>3</v>
      </c>
      <c r="V114" s="28">
        <v>1</v>
      </c>
      <c r="W114" s="28">
        <v>1</v>
      </c>
      <c r="X114" s="28">
        <v>0</v>
      </c>
      <c r="Y114" s="28">
        <f t="shared" si="63"/>
        <v>0</v>
      </c>
      <c r="Z114" s="29">
        <f t="shared" si="74"/>
        <v>0.05</v>
      </c>
      <c r="AA114" s="29">
        <f t="shared" si="70"/>
        <v>1</v>
      </c>
      <c r="AB114" s="47">
        <v>2</v>
      </c>
      <c r="AC114" s="21">
        <v>4</v>
      </c>
      <c r="AD114" s="23">
        <v>0</v>
      </c>
      <c r="AE114" s="24">
        <v>0</v>
      </c>
      <c r="AF114" s="24">
        <f t="shared" si="59"/>
        <v>0</v>
      </c>
      <c r="AG114" s="24">
        <f t="shared" si="64"/>
        <v>0</v>
      </c>
      <c r="AH114" s="22">
        <f t="shared" si="75"/>
        <v>0</v>
      </c>
      <c r="AI114" s="22"/>
      <c r="AJ114" s="19">
        <v>1</v>
      </c>
    </row>
    <row r="115" spans="1:36" x14ac:dyDescent="0.2">
      <c r="A115">
        <v>23</v>
      </c>
      <c r="B115" s="1" t="s">
        <v>12</v>
      </c>
      <c r="C115" s="1">
        <v>4</v>
      </c>
      <c r="D115" s="3">
        <v>20</v>
      </c>
      <c r="E115" s="11">
        <v>1</v>
      </c>
      <c r="F115" s="11">
        <v>0</v>
      </c>
      <c r="G115" s="11">
        <v>0</v>
      </c>
      <c r="H115" s="11">
        <f t="shared" si="71"/>
        <v>0</v>
      </c>
      <c r="I115" s="11">
        <f t="shared" si="68"/>
        <v>20</v>
      </c>
      <c r="J115" s="6">
        <f t="shared" si="72"/>
        <v>0</v>
      </c>
      <c r="L115" s="11">
        <v>1</v>
      </c>
      <c r="M115" s="13">
        <v>2</v>
      </c>
      <c r="N115" s="13">
        <v>1</v>
      </c>
      <c r="O115" s="13">
        <v>1</v>
      </c>
      <c r="P115" s="13">
        <f t="shared" si="61"/>
        <v>0</v>
      </c>
      <c r="Q115" s="13">
        <f t="shared" si="67"/>
        <v>19</v>
      </c>
      <c r="R115" s="9">
        <f t="shared" si="73"/>
        <v>0.05</v>
      </c>
      <c r="S115" s="9">
        <f>O115/N115</f>
        <v>1</v>
      </c>
      <c r="T115" s="13">
        <v>2</v>
      </c>
      <c r="U115" s="27">
        <v>3</v>
      </c>
      <c r="V115" s="28">
        <v>2</v>
      </c>
      <c r="W115" s="28">
        <v>2</v>
      </c>
      <c r="X115" s="28">
        <v>0</v>
      </c>
      <c r="Y115" s="28">
        <f t="shared" si="63"/>
        <v>0</v>
      </c>
      <c r="Z115" s="29">
        <f t="shared" si="74"/>
        <v>0.1</v>
      </c>
      <c r="AA115" s="29">
        <f t="shared" si="70"/>
        <v>1</v>
      </c>
      <c r="AB115" s="47">
        <v>2</v>
      </c>
      <c r="AC115" s="21">
        <v>4</v>
      </c>
      <c r="AD115" s="23">
        <v>2</v>
      </c>
      <c r="AE115" s="24">
        <v>2</v>
      </c>
      <c r="AF115" s="24">
        <f t="shared" si="59"/>
        <v>0</v>
      </c>
      <c r="AG115" s="24">
        <f t="shared" si="64"/>
        <v>0</v>
      </c>
      <c r="AH115" s="22">
        <f t="shared" si="75"/>
        <v>0.1</v>
      </c>
      <c r="AI115" s="22">
        <f>AE115/(AE115+AF115)</f>
        <v>1</v>
      </c>
      <c r="AJ115" s="19">
        <v>2</v>
      </c>
    </row>
    <row r="116" spans="1:36" x14ac:dyDescent="0.2">
      <c r="A116">
        <v>24</v>
      </c>
      <c r="B116" s="1" t="s">
        <v>12</v>
      </c>
      <c r="C116" s="1">
        <v>4</v>
      </c>
      <c r="D116" s="3">
        <v>6</v>
      </c>
      <c r="E116" s="11">
        <v>1</v>
      </c>
      <c r="F116" s="11">
        <v>1</v>
      </c>
      <c r="G116" s="11">
        <v>0</v>
      </c>
      <c r="H116" s="11">
        <f t="shared" si="71"/>
        <v>1</v>
      </c>
      <c r="I116" s="11">
        <f t="shared" si="68"/>
        <v>6</v>
      </c>
      <c r="J116" s="6">
        <f t="shared" si="72"/>
        <v>0</v>
      </c>
      <c r="K116" s="6">
        <f>G116/F116</f>
        <v>0</v>
      </c>
      <c r="L116" s="11">
        <v>2</v>
      </c>
      <c r="M116" s="13">
        <v>2</v>
      </c>
      <c r="N116" s="13">
        <v>0</v>
      </c>
      <c r="O116" s="13">
        <v>0</v>
      </c>
      <c r="P116" s="13">
        <f t="shared" si="61"/>
        <v>0</v>
      </c>
      <c r="Q116" s="13">
        <f t="shared" si="67"/>
        <v>6</v>
      </c>
      <c r="R116" s="9">
        <f t="shared" si="73"/>
        <v>0</v>
      </c>
      <c r="T116" s="13">
        <v>1</v>
      </c>
      <c r="U116" s="27">
        <v>3</v>
      </c>
      <c r="V116" s="28">
        <v>0</v>
      </c>
      <c r="W116" s="28">
        <v>0</v>
      </c>
      <c r="X116" s="28">
        <v>0</v>
      </c>
      <c r="Y116" s="28">
        <f t="shared" si="63"/>
        <v>0</v>
      </c>
      <c r="Z116" s="29">
        <f t="shared" si="74"/>
        <v>0</v>
      </c>
      <c r="AA116" s="29"/>
      <c r="AB116" s="47">
        <v>1</v>
      </c>
      <c r="AC116" s="21">
        <v>4</v>
      </c>
      <c r="AD116" s="23">
        <v>0</v>
      </c>
      <c r="AE116" s="24">
        <v>0</v>
      </c>
      <c r="AF116" s="24">
        <f t="shared" si="59"/>
        <v>0</v>
      </c>
      <c r="AG116" s="24">
        <f t="shared" si="64"/>
        <v>0</v>
      </c>
      <c r="AH116" s="22">
        <f t="shared" si="75"/>
        <v>0</v>
      </c>
      <c r="AI116" s="22"/>
      <c r="AJ116" s="19">
        <v>1</v>
      </c>
    </row>
    <row r="117" spans="1:36" x14ac:dyDescent="0.2">
      <c r="A117">
        <v>25</v>
      </c>
      <c r="B117" s="1" t="s">
        <v>12</v>
      </c>
      <c r="C117" s="1">
        <v>4</v>
      </c>
      <c r="D117" s="3">
        <v>1</v>
      </c>
      <c r="E117" s="11">
        <v>1</v>
      </c>
      <c r="F117" s="11">
        <v>2</v>
      </c>
      <c r="G117" s="11">
        <v>0</v>
      </c>
      <c r="H117" s="11">
        <f t="shared" si="71"/>
        <v>2</v>
      </c>
      <c r="I117" s="11">
        <f t="shared" si="68"/>
        <v>1</v>
      </c>
      <c r="J117" s="6">
        <f t="shared" si="72"/>
        <v>0</v>
      </c>
      <c r="K117" s="6">
        <f>G117/F117</f>
        <v>0</v>
      </c>
      <c r="L117" s="11">
        <v>3</v>
      </c>
      <c r="M117" s="13">
        <v>2</v>
      </c>
      <c r="N117" s="13">
        <v>1</v>
      </c>
      <c r="O117" s="13">
        <v>1</v>
      </c>
      <c r="P117" s="13">
        <f t="shared" si="61"/>
        <v>0</v>
      </c>
      <c r="Q117" s="13">
        <f t="shared" si="67"/>
        <v>0</v>
      </c>
      <c r="R117" s="9">
        <f t="shared" si="73"/>
        <v>1</v>
      </c>
      <c r="S117" s="9">
        <f t="shared" ref="S117:S122" si="76">O117/N117</f>
        <v>1</v>
      </c>
      <c r="T117" s="13">
        <v>3</v>
      </c>
      <c r="U117" s="27">
        <v>3</v>
      </c>
      <c r="V117" s="28">
        <v>1</v>
      </c>
      <c r="W117" s="28">
        <v>1</v>
      </c>
      <c r="X117" s="28">
        <v>0</v>
      </c>
      <c r="Y117" s="28">
        <f t="shared" si="63"/>
        <v>0</v>
      </c>
      <c r="Z117" s="29">
        <f t="shared" si="74"/>
        <v>1</v>
      </c>
      <c r="AA117" s="29">
        <f t="shared" ref="AA117:AA122" si="77">W117/(W117+X117)</f>
        <v>1</v>
      </c>
      <c r="AB117" s="47">
        <v>2</v>
      </c>
      <c r="AC117" s="21">
        <v>4</v>
      </c>
      <c r="AD117" s="23">
        <v>1</v>
      </c>
      <c r="AE117" s="24">
        <v>1</v>
      </c>
      <c r="AF117" s="24">
        <f t="shared" si="59"/>
        <v>0</v>
      </c>
      <c r="AG117" s="24">
        <f t="shared" si="64"/>
        <v>0</v>
      </c>
      <c r="AH117" s="22">
        <f t="shared" si="75"/>
        <v>1</v>
      </c>
      <c r="AI117" s="22">
        <f>AE117/(AE117+AF117)</f>
        <v>1</v>
      </c>
      <c r="AJ117" s="19">
        <v>4</v>
      </c>
    </row>
    <row r="118" spans="1:36" x14ac:dyDescent="0.2">
      <c r="A118">
        <v>26</v>
      </c>
      <c r="B118" s="1" t="s">
        <v>12</v>
      </c>
      <c r="C118" s="1">
        <v>4</v>
      </c>
      <c r="D118" s="3">
        <v>15</v>
      </c>
      <c r="E118" s="11">
        <v>1</v>
      </c>
      <c r="F118" s="11">
        <v>20</v>
      </c>
      <c r="G118" s="11">
        <v>15</v>
      </c>
      <c r="H118" s="11">
        <v>0</v>
      </c>
      <c r="I118" s="11">
        <f t="shared" si="68"/>
        <v>0</v>
      </c>
      <c r="J118" s="6">
        <f t="shared" si="72"/>
        <v>1</v>
      </c>
      <c r="K118" s="6">
        <f>G118/F118</f>
        <v>0.75</v>
      </c>
      <c r="L118" s="11">
        <v>4</v>
      </c>
      <c r="M118" s="13">
        <v>2</v>
      </c>
      <c r="N118" s="13">
        <v>5</v>
      </c>
      <c r="O118" s="13">
        <v>3</v>
      </c>
      <c r="P118" s="13">
        <f t="shared" si="61"/>
        <v>2</v>
      </c>
      <c r="Q118" s="13">
        <f t="shared" si="67"/>
        <v>12</v>
      </c>
      <c r="R118" s="9">
        <f t="shared" si="73"/>
        <v>0.2</v>
      </c>
      <c r="S118" s="9">
        <f t="shared" si="76"/>
        <v>0.6</v>
      </c>
      <c r="T118" s="13">
        <v>3</v>
      </c>
      <c r="U118" s="27">
        <v>3</v>
      </c>
      <c r="V118" s="28">
        <v>2</v>
      </c>
      <c r="W118" s="28">
        <v>2</v>
      </c>
      <c r="X118" s="28">
        <v>0</v>
      </c>
      <c r="Y118" s="28">
        <f t="shared" si="63"/>
        <v>0</v>
      </c>
      <c r="Z118" s="29">
        <f t="shared" si="74"/>
        <v>0.13333333333333333</v>
      </c>
      <c r="AA118" s="29">
        <f t="shared" si="77"/>
        <v>1</v>
      </c>
      <c r="AB118" s="47">
        <v>3</v>
      </c>
      <c r="AC118" s="21">
        <v>4</v>
      </c>
      <c r="AD118" s="23">
        <v>3</v>
      </c>
      <c r="AE118" s="24">
        <v>3</v>
      </c>
      <c r="AF118" s="24">
        <f t="shared" si="59"/>
        <v>0</v>
      </c>
      <c r="AG118" s="24">
        <f t="shared" si="64"/>
        <v>0</v>
      </c>
      <c r="AH118" s="22">
        <f t="shared" si="75"/>
        <v>0.2</v>
      </c>
      <c r="AI118" s="22">
        <f>AE118/(AE118+AF118)</f>
        <v>1</v>
      </c>
      <c r="AJ118" s="19">
        <v>3</v>
      </c>
    </row>
    <row r="119" spans="1:36" x14ac:dyDescent="0.2">
      <c r="A119">
        <v>27</v>
      </c>
      <c r="B119" s="1" t="s">
        <v>12</v>
      </c>
      <c r="C119" s="1">
        <v>4</v>
      </c>
      <c r="D119" s="3">
        <v>11</v>
      </c>
      <c r="E119" s="11">
        <v>1</v>
      </c>
      <c r="F119" s="11">
        <v>2</v>
      </c>
      <c r="G119" s="11">
        <v>2</v>
      </c>
      <c r="H119" s="11">
        <f>F119-G119</f>
        <v>0</v>
      </c>
      <c r="I119" s="11">
        <f t="shared" si="68"/>
        <v>9</v>
      </c>
      <c r="J119" s="6">
        <f t="shared" si="72"/>
        <v>0.18181818181818182</v>
      </c>
      <c r="K119" s="6">
        <f>G119/F119</f>
        <v>1</v>
      </c>
      <c r="L119" s="11">
        <v>4</v>
      </c>
      <c r="M119" s="13">
        <v>2</v>
      </c>
      <c r="N119" s="13">
        <v>2</v>
      </c>
      <c r="O119" s="13">
        <v>2</v>
      </c>
      <c r="P119" s="13">
        <f t="shared" si="61"/>
        <v>0</v>
      </c>
      <c r="Q119" s="13">
        <f t="shared" si="67"/>
        <v>9</v>
      </c>
      <c r="R119" s="9">
        <f t="shared" si="73"/>
        <v>0.18181818181818182</v>
      </c>
      <c r="S119" s="9">
        <f t="shared" si="76"/>
        <v>1</v>
      </c>
      <c r="T119" s="13">
        <v>4</v>
      </c>
      <c r="U119" s="27">
        <v>3</v>
      </c>
      <c r="V119" s="28">
        <v>5</v>
      </c>
      <c r="W119" s="28">
        <v>5</v>
      </c>
      <c r="X119" s="28">
        <v>0</v>
      </c>
      <c r="Y119" s="28">
        <f t="shared" si="63"/>
        <v>0</v>
      </c>
      <c r="Z119" s="29">
        <f t="shared" si="74"/>
        <v>0.45454545454545453</v>
      </c>
      <c r="AA119" s="29">
        <f t="shared" si="77"/>
        <v>1</v>
      </c>
      <c r="AB119" s="47">
        <v>4</v>
      </c>
      <c r="AC119" s="21">
        <v>4</v>
      </c>
      <c r="AD119" s="23">
        <v>4</v>
      </c>
      <c r="AE119" s="24">
        <v>4</v>
      </c>
      <c r="AF119" s="24">
        <f t="shared" si="59"/>
        <v>0</v>
      </c>
      <c r="AG119" s="24">
        <f t="shared" si="64"/>
        <v>0</v>
      </c>
      <c r="AH119" s="22">
        <f t="shared" si="75"/>
        <v>0.36363636363636365</v>
      </c>
      <c r="AI119" s="22">
        <f>AE119/(AE119+AF119)</f>
        <v>1</v>
      </c>
      <c r="AJ119" s="19">
        <v>4</v>
      </c>
    </row>
    <row r="120" spans="1:36" x14ac:dyDescent="0.2">
      <c r="A120">
        <v>28</v>
      </c>
      <c r="B120" s="1" t="s">
        <v>12</v>
      </c>
      <c r="C120" s="1">
        <v>4</v>
      </c>
      <c r="D120" s="3">
        <v>7</v>
      </c>
      <c r="E120" s="11">
        <v>1</v>
      </c>
      <c r="F120" s="11">
        <v>0</v>
      </c>
      <c r="G120" s="11">
        <v>0</v>
      </c>
      <c r="H120" s="11">
        <f>F120-G120</f>
        <v>0</v>
      </c>
      <c r="I120" s="11">
        <f t="shared" si="68"/>
        <v>7</v>
      </c>
      <c r="J120" s="6">
        <f t="shared" si="72"/>
        <v>0</v>
      </c>
      <c r="L120" s="11">
        <v>2</v>
      </c>
      <c r="M120" s="13">
        <v>2</v>
      </c>
      <c r="N120" s="13">
        <v>1</v>
      </c>
      <c r="O120" s="13">
        <v>1</v>
      </c>
      <c r="P120" s="13">
        <f t="shared" si="61"/>
        <v>0</v>
      </c>
      <c r="Q120" s="13">
        <f t="shared" si="67"/>
        <v>6</v>
      </c>
      <c r="R120" s="9">
        <f t="shared" si="73"/>
        <v>0.14285714285714285</v>
      </c>
      <c r="S120" s="9">
        <f t="shared" si="76"/>
        <v>1</v>
      </c>
      <c r="T120" s="13">
        <v>2</v>
      </c>
      <c r="U120" s="27">
        <v>3</v>
      </c>
      <c r="V120" s="28">
        <v>1</v>
      </c>
      <c r="W120" s="28">
        <v>0</v>
      </c>
      <c r="X120" s="28">
        <v>1</v>
      </c>
      <c r="Y120" s="28">
        <f t="shared" si="63"/>
        <v>1</v>
      </c>
      <c r="Z120" s="29">
        <f t="shared" si="74"/>
        <v>0</v>
      </c>
      <c r="AA120" s="29">
        <f t="shared" si="77"/>
        <v>0</v>
      </c>
      <c r="AB120" s="47">
        <v>2</v>
      </c>
      <c r="AC120" s="21">
        <v>4</v>
      </c>
      <c r="AD120" s="23">
        <v>0</v>
      </c>
      <c r="AE120" s="24">
        <v>0</v>
      </c>
      <c r="AF120" s="24">
        <f t="shared" si="59"/>
        <v>0</v>
      </c>
      <c r="AG120" s="24">
        <f t="shared" si="64"/>
        <v>0</v>
      </c>
      <c r="AH120" s="22">
        <f t="shared" si="75"/>
        <v>0</v>
      </c>
      <c r="AI120" s="22"/>
      <c r="AJ120" s="19">
        <v>2</v>
      </c>
    </row>
    <row r="121" spans="1:36" x14ac:dyDescent="0.2">
      <c r="A121">
        <v>29</v>
      </c>
      <c r="B121" s="1" t="s">
        <v>12</v>
      </c>
      <c r="C121" s="1">
        <v>4</v>
      </c>
      <c r="D121" s="3">
        <v>8</v>
      </c>
      <c r="E121" s="11">
        <v>1</v>
      </c>
      <c r="F121" s="11">
        <v>5</v>
      </c>
      <c r="G121" s="11">
        <v>4</v>
      </c>
      <c r="H121" s="11">
        <f>F121-G121</f>
        <v>1</v>
      </c>
      <c r="I121" s="11">
        <f t="shared" si="68"/>
        <v>4</v>
      </c>
      <c r="J121" s="6">
        <f t="shared" si="72"/>
        <v>0.5</v>
      </c>
      <c r="K121" s="6">
        <f>G121/F121</f>
        <v>0.8</v>
      </c>
      <c r="L121" s="11">
        <v>3</v>
      </c>
      <c r="M121" s="13">
        <v>2</v>
      </c>
      <c r="N121" s="13">
        <v>3</v>
      </c>
      <c r="O121" s="13">
        <v>3</v>
      </c>
      <c r="P121" s="13">
        <f t="shared" si="61"/>
        <v>0</v>
      </c>
      <c r="Q121" s="13">
        <f t="shared" si="67"/>
        <v>5</v>
      </c>
      <c r="R121" s="9">
        <f t="shared" si="73"/>
        <v>0.375</v>
      </c>
      <c r="S121" s="9">
        <f t="shared" si="76"/>
        <v>1</v>
      </c>
      <c r="T121" s="13">
        <v>4</v>
      </c>
      <c r="U121" s="27">
        <v>3</v>
      </c>
      <c r="V121" s="28">
        <v>1</v>
      </c>
      <c r="W121" s="28">
        <v>1</v>
      </c>
      <c r="X121" s="28">
        <v>0</v>
      </c>
      <c r="Y121" s="28">
        <f t="shared" si="63"/>
        <v>0</v>
      </c>
      <c r="Z121" s="29">
        <f t="shared" si="74"/>
        <v>0.125</v>
      </c>
      <c r="AA121" s="29">
        <f t="shared" si="77"/>
        <v>1</v>
      </c>
      <c r="AB121" s="47">
        <v>2</v>
      </c>
      <c r="AC121" s="21">
        <v>4</v>
      </c>
      <c r="AD121" s="23">
        <v>4</v>
      </c>
      <c r="AE121" s="24">
        <v>4</v>
      </c>
      <c r="AF121" s="24">
        <f t="shared" si="59"/>
        <v>0</v>
      </c>
      <c r="AG121" s="24">
        <f t="shared" si="64"/>
        <v>0</v>
      </c>
      <c r="AH121" s="22">
        <f t="shared" si="75"/>
        <v>0.5</v>
      </c>
      <c r="AI121" s="22">
        <f>AE121/(AE121+AF121)</f>
        <v>1</v>
      </c>
      <c r="AJ121" s="19">
        <v>4</v>
      </c>
    </row>
    <row r="122" spans="1:36" x14ac:dyDescent="0.2">
      <c r="A122">
        <v>30</v>
      </c>
      <c r="B122" s="1" t="s">
        <v>12</v>
      </c>
      <c r="C122" s="1">
        <v>4</v>
      </c>
      <c r="D122" s="3">
        <v>20</v>
      </c>
      <c r="E122" s="11">
        <v>1</v>
      </c>
      <c r="F122" s="11">
        <v>20</v>
      </c>
      <c r="G122" s="11">
        <v>20</v>
      </c>
      <c r="H122" s="11">
        <v>0</v>
      </c>
      <c r="I122" s="11">
        <f t="shared" si="68"/>
        <v>0</v>
      </c>
      <c r="J122" s="6">
        <f t="shared" si="72"/>
        <v>1</v>
      </c>
      <c r="K122" s="6">
        <f>G122/F122</f>
        <v>1</v>
      </c>
      <c r="L122" s="11">
        <v>4</v>
      </c>
      <c r="M122" s="13">
        <v>2</v>
      </c>
      <c r="N122" s="13">
        <v>20</v>
      </c>
      <c r="O122" s="13">
        <v>20</v>
      </c>
      <c r="P122" s="13">
        <f t="shared" si="61"/>
        <v>0</v>
      </c>
      <c r="Q122" s="13">
        <f t="shared" si="67"/>
        <v>0</v>
      </c>
      <c r="R122" s="9">
        <f t="shared" si="73"/>
        <v>1</v>
      </c>
      <c r="S122" s="9">
        <f t="shared" si="76"/>
        <v>1</v>
      </c>
      <c r="T122" s="13">
        <v>4</v>
      </c>
      <c r="U122" s="27">
        <v>3</v>
      </c>
      <c r="V122" s="28">
        <v>20</v>
      </c>
      <c r="W122" s="28">
        <v>20</v>
      </c>
      <c r="X122" s="28">
        <v>0</v>
      </c>
      <c r="Y122" s="28">
        <f t="shared" si="63"/>
        <v>0</v>
      </c>
      <c r="Z122" s="29">
        <f t="shared" si="74"/>
        <v>1</v>
      </c>
      <c r="AA122" s="29">
        <f t="shared" si="77"/>
        <v>1</v>
      </c>
      <c r="AB122" s="47">
        <v>4</v>
      </c>
      <c r="AC122" s="21">
        <v>4</v>
      </c>
      <c r="AD122" s="23">
        <v>20</v>
      </c>
      <c r="AE122" s="24">
        <v>20</v>
      </c>
      <c r="AF122" s="24">
        <f t="shared" si="59"/>
        <v>0</v>
      </c>
      <c r="AG122" s="24">
        <f t="shared" si="64"/>
        <v>0</v>
      </c>
      <c r="AH122" s="22">
        <f t="shared" si="75"/>
        <v>1</v>
      </c>
      <c r="AI122" s="22">
        <f>AE122/(AE122+AF122)</f>
        <v>1</v>
      </c>
      <c r="AJ122" s="19">
        <v>4</v>
      </c>
    </row>
  </sheetData>
  <sortState ref="A3:AV122">
    <sortCondition ref="C3:C122"/>
  </sortState>
  <mergeCells count="4">
    <mergeCell ref="F1:L1"/>
    <mergeCell ref="N1:T1"/>
    <mergeCell ref="V1:AB1"/>
    <mergeCell ref="AD1:AJ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6"/>
  <sheetViews>
    <sheetView zoomScale="86" zoomScaleNormal="86" zoomScalePageLayoutView="86" workbookViewId="0">
      <selection activeCell="A3" sqref="A3"/>
    </sheetView>
  </sheetViews>
  <sheetFormatPr baseColWidth="10" defaultRowHeight="16" x14ac:dyDescent="0.2"/>
  <cols>
    <col min="1" max="1" width="13.6640625" customWidth="1"/>
    <col min="2" max="3" width="13.6640625" style="1" customWidth="1"/>
    <col min="4" max="4" width="18.83203125" style="2" customWidth="1"/>
    <col min="5" max="5" width="17.33203125" style="31" customWidth="1"/>
    <col min="6" max="6" width="16.33203125" style="34" customWidth="1"/>
    <col min="7" max="7" width="11.6640625" style="34" customWidth="1"/>
    <col min="8" max="9" width="10.83203125" style="34"/>
    <col min="10" max="10" width="13.33203125" style="6" customWidth="1"/>
    <col min="11" max="11" width="10.83203125" style="6"/>
    <col min="12" max="12" width="10.83203125" style="34"/>
    <col min="13" max="13" width="10.83203125" style="36"/>
    <col min="14" max="14" width="17.6640625" style="36" customWidth="1"/>
    <col min="15" max="17" width="10.83203125" style="36"/>
    <col min="18" max="19" width="10.83203125" style="9"/>
    <col min="20" max="20" width="10.83203125" style="36"/>
    <col min="21" max="21" width="10.83203125" style="38"/>
    <col min="22" max="22" width="21.5" style="38" customWidth="1"/>
    <col min="23" max="23" width="10.83203125" style="38"/>
    <col min="24" max="25" width="16.33203125" style="16" customWidth="1"/>
    <col min="26" max="28" width="10.83203125" style="16"/>
    <col min="29" max="36" width="10.83203125" style="20"/>
  </cols>
  <sheetData>
    <row r="1" spans="1:36" x14ac:dyDescent="0.2">
      <c r="F1" s="48" t="s">
        <v>1</v>
      </c>
      <c r="G1" s="48"/>
      <c r="H1" s="48"/>
      <c r="I1" s="48"/>
      <c r="J1" s="48"/>
      <c r="K1" s="48"/>
      <c r="L1" s="49"/>
      <c r="N1" s="50" t="s">
        <v>8</v>
      </c>
      <c r="O1" s="50"/>
      <c r="P1" s="50"/>
      <c r="Q1" s="50"/>
      <c r="R1" s="50"/>
      <c r="S1" s="50"/>
      <c r="T1" s="51"/>
      <c r="V1" s="52" t="s">
        <v>14</v>
      </c>
      <c r="W1" s="52"/>
      <c r="X1" s="52"/>
      <c r="Y1" s="52"/>
      <c r="Z1" s="52"/>
      <c r="AA1" s="52"/>
      <c r="AB1" s="53"/>
      <c r="AC1" s="40"/>
      <c r="AD1" s="54" t="s">
        <v>15</v>
      </c>
      <c r="AE1" s="54"/>
      <c r="AF1" s="54"/>
      <c r="AG1" s="54"/>
      <c r="AH1" s="54"/>
      <c r="AI1" s="54"/>
      <c r="AJ1" s="55"/>
    </row>
    <row r="2" spans="1:36" s="26" customFormat="1" x14ac:dyDescent="0.2">
      <c r="A2" s="26" t="s">
        <v>18</v>
      </c>
      <c r="B2" s="26" t="s">
        <v>16</v>
      </c>
      <c r="C2" s="26" t="s">
        <v>16</v>
      </c>
      <c r="D2" s="4" t="s">
        <v>0</v>
      </c>
      <c r="E2" s="33" t="s">
        <v>17</v>
      </c>
      <c r="F2" s="33" t="s">
        <v>2</v>
      </c>
      <c r="G2" s="33" t="s">
        <v>3</v>
      </c>
      <c r="H2" s="33" t="s">
        <v>4</v>
      </c>
      <c r="I2" s="33" t="s">
        <v>13</v>
      </c>
      <c r="J2" s="5" t="s">
        <v>5</v>
      </c>
      <c r="K2" s="5" t="s">
        <v>6</v>
      </c>
      <c r="L2" s="33" t="s">
        <v>7</v>
      </c>
      <c r="M2" s="35" t="s">
        <v>17</v>
      </c>
      <c r="N2" s="35" t="s">
        <v>2</v>
      </c>
      <c r="O2" s="35" t="s">
        <v>3</v>
      </c>
      <c r="P2" s="35" t="s">
        <v>4</v>
      </c>
      <c r="Q2" s="35" t="s">
        <v>13</v>
      </c>
      <c r="R2" s="8" t="s">
        <v>5</v>
      </c>
      <c r="S2" s="8" t="s">
        <v>6</v>
      </c>
      <c r="T2" s="35" t="s">
        <v>7</v>
      </c>
      <c r="U2" s="37" t="s">
        <v>17</v>
      </c>
      <c r="V2" s="37" t="s">
        <v>2</v>
      </c>
      <c r="W2" s="37" t="s">
        <v>3</v>
      </c>
      <c r="X2" s="37" t="s">
        <v>4</v>
      </c>
      <c r="Y2" s="37" t="s">
        <v>13</v>
      </c>
      <c r="Z2" s="15" t="s">
        <v>5</v>
      </c>
      <c r="AA2" s="15" t="s">
        <v>6</v>
      </c>
      <c r="AB2" s="46" t="s">
        <v>7</v>
      </c>
      <c r="AC2" s="39" t="s">
        <v>17</v>
      </c>
      <c r="AD2" s="39" t="s">
        <v>2</v>
      </c>
      <c r="AE2" s="39" t="s">
        <v>3</v>
      </c>
      <c r="AF2" s="39" t="s">
        <v>4</v>
      </c>
      <c r="AG2" s="39" t="s">
        <v>13</v>
      </c>
      <c r="AH2" s="18" t="s">
        <v>5</v>
      </c>
      <c r="AI2" s="18" t="s">
        <v>6</v>
      </c>
      <c r="AJ2" s="39" t="s">
        <v>7</v>
      </c>
    </row>
    <row r="3" spans="1:36" x14ac:dyDescent="0.2">
      <c r="A3">
        <v>26</v>
      </c>
      <c r="B3" s="1" t="s">
        <v>10</v>
      </c>
      <c r="C3" s="1">
        <v>1</v>
      </c>
      <c r="D3" s="3">
        <v>15</v>
      </c>
      <c r="E3" s="34">
        <v>1</v>
      </c>
      <c r="F3" s="34">
        <v>2</v>
      </c>
      <c r="G3" s="34">
        <v>2</v>
      </c>
      <c r="H3" s="34">
        <f>F3-G3</f>
        <v>0</v>
      </c>
      <c r="I3" s="34">
        <f t="shared" ref="I3:I10" si="0">D3-G3</f>
        <v>13</v>
      </c>
      <c r="J3" s="6">
        <f t="shared" ref="J3:J26" si="1">G3/D3</f>
        <v>0.13333333333333333</v>
      </c>
      <c r="K3" s="6">
        <f t="shared" ref="K3:K15" si="2">G3/F3</f>
        <v>1</v>
      </c>
      <c r="L3" s="34">
        <v>2</v>
      </c>
      <c r="M3" s="36">
        <v>2</v>
      </c>
      <c r="N3" s="36">
        <v>2</v>
      </c>
      <c r="O3" s="36">
        <v>2</v>
      </c>
      <c r="P3" s="36">
        <f t="shared" ref="P3:P26" si="3">N3-O3</f>
        <v>0</v>
      </c>
      <c r="Q3" s="36">
        <f t="shared" ref="Q3:Q18" si="4">D3-O3</f>
        <v>13</v>
      </c>
      <c r="R3" s="9">
        <f t="shared" ref="R3:R26" si="5">O3/D3</f>
        <v>0.13333333333333333</v>
      </c>
      <c r="S3" s="9">
        <f>O3/N3</f>
        <v>1</v>
      </c>
      <c r="T3" s="36">
        <v>2</v>
      </c>
      <c r="U3" s="38">
        <v>3</v>
      </c>
      <c r="V3" s="28">
        <v>1</v>
      </c>
      <c r="W3" s="28">
        <v>1</v>
      </c>
      <c r="X3" s="28">
        <v>0</v>
      </c>
      <c r="Y3" s="28">
        <f t="shared" ref="Y3:Y26" si="6">V3-W3</f>
        <v>0</v>
      </c>
      <c r="Z3" s="29">
        <f t="shared" ref="Z3:Z26" si="7">W3/D3</f>
        <v>6.6666666666666666E-2</v>
      </c>
      <c r="AA3" s="29">
        <f>W3/(W3+X3)</f>
        <v>1</v>
      </c>
      <c r="AB3" s="29">
        <f t="shared" ref="AB3:AB26" si="8">T3</f>
        <v>2</v>
      </c>
      <c r="AC3" s="21">
        <v>4</v>
      </c>
      <c r="AD3" s="23">
        <v>3</v>
      </c>
      <c r="AE3" s="24">
        <v>2</v>
      </c>
      <c r="AF3" s="24">
        <f t="shared" ref="AF3:AF26" si="9">AD3-AE3</f>
        <v>1</v>
      </c>
      <c r="AG3" s="24">
        <f t="shared" ref="AG3:AG26" si="10">AD3-AE3</f>
        <v>1</v>
      </c>
      <c r="AH3" s="22">
        <f t="shared" ref="AH3:AH26" si="11">AE3/D3</f>
        <v>0.13333333333333333</v>
      </c>
      <c r="AI3" s="22">
        <f>AE3/(AE3+AF3)</f>
        <v>0.66666666666666663</v>
      </c>
      <c r="AJ3" s="40">
        <v>2</v>
      </c>
    </row>
    <row r="4" spans="1:36" x14ac:dyDescent="0.2">
      <c r="A4">
        <v>3</v>
      </c>
      <c r="B4" s="1" t="s">
        <v>10</v>
      </c>
      <c r="C4" s="1">
        <v>1</v>
      </c>
      <c r="D4" s="3">
        <v>20</v>
      </c>
      <c r="E4" s="34">
        <v>1</v>
      </c>
      <c r="F4" s="34">
        <v>2</v>
      </c>
      <c r="G4" s="34">
        <v>2</v>
      </c>
      <c r="H4" s="34">
        <f>F4-G4</f>
        <v>0</v>
      </c>
      <c r="I4" s="34">
        <f t="shared" si="0"/>
        <v>18</v>
      </c>
      <c r="J4" s="6">
        <f t="shared" si="1"/>
        <v>0.1</v>
      </c>
      <c r="K4" s="6">
        <f t="shared" si="2"/>
        <v>1</v>
      </c>
      <c r="L4" s="34">
        <v>2</v>
      </c>
      <c r="M4" s="36">
        <v>2</v>
      </c>
      <c r="N4" s="36">
        <v>20</v>
      </c>
      <c r="O4" s="36">
        <v>20</v>
      </c>
      <c r="P4" s="36">
        <f t="shared" si="3"/>
        <v>0</v>
      </c>
      <c r="Q4" s="36">
        <f t="shared" si="4"/>
        <v>0</v>
      </c>
      <c r="R4" s="9">
        <f t="shared" si="5"/>
        <v>1</v>
      </c>
      <c r="S4" s="9">
        <f>O4/N4</f>
        <v>1</v>
      </c>
      <c r="T4" s="36">
        <v>2</v>
      </c>
      <c r="U4" s="38">
        <v>3</v>
      </c>
      <c r="V4" s="28">
        <v>0</v>
      </c>
      <c r="W4" s="28">
        <v>0</v>
      </c>
      <c r="X4" s="28">
        <v>0</v>
      </c>
      <c r="Y4" s="28">
        <f t="shared" si="6"/>
        <v>0</v>
      </c>
      <c r="Z4" s="29">
        <f t="shared" si="7"/>
        <v>0</v>
      </c>
      <c r="AA4" s="29"/>
      <c r="AB4" s="29">
        <f t="shared" si="8"/>
        <v>2</v>
      </c>
      <c r="AC4" s="21">
        <v>4</v>
      </c>
      <c r="AD4" s="23">
        <v>20</v>
      </c>
      <c r="AE4" s="24">
        <v>20</v>
      </c>
      <c r="AF4" s="24">
        <f t="shared" si="9"/>
        <v>0</v>
      </c>
      <c r="AG4" s="24">
        <f t="shared" si="10"/>
        <v>0</v>
      </c>
      <c r="AH4" s="22">
        <f t="shared" si="11"/>
        <v>1</v>
      </c>
      <c r="AI4" s="22">
        <f>AE4/(AE4+AF4)</f>
        <v>1</v>
      </c>
      <c r="AJ4" s="40">
        <v>4</v>
      </c>
    </row>
    <row r="5" spans="1:36" x14ac:dyDescent="0.2">
      <c r="A5">
        <v>5</v>
      </c>
      <c r="B5" s="1" t="s">
        <v>10</v>
      </c>
      <c r="C5" s="1">
        <v>1</v>
      </c>
      <c r="D5" s="3">
        <v>20</v>
      </c>
      <c r="E5" s="34">
        <v>1</v>
      </c>
      <c r="F5" s="34">
        <v>4</v>
      </c>
      <c r="G5" s="34">
        <v>4</v>
      </c>
      <c r="H5" s="34">
        <f>F5-G5</f>
        <v>0</v>
      </c>
      <c r="I5" s="34">
        <f t="shared" si="0"/>
        <v>16</v>
      </c>
      <c r="J5" s="6">
        <f t="shared" si="1"/>
        <v>0.2</v>
      </c>
      <c r="K5" s="6">
        <f t="shared" si="2"/>
        <v>1</v>
      </c>
      <c r="L5" s="34">
        <v>3</v>
      </c>
      <c r="M5" s="36">
        <v>2</v>
      </c>
      <c r="N5" s="36">
        <v>5</v>
      </c>
      <c r="O5" s="36">
        <v>5</v>
      </c>
      <c r="P5" s="36">
        <f t="shared" si="3"/>
        <v>0</v>
      </c>
      <c r="Q5" s="36">
        <f t="shared" si="4"/>
        <v>15</v>
      </c>
      <c r="R5" s="9">
        <f t="shared" si="5"/>
        <v>0.25</v>
      </c>
      <c r="S5" s="9">
        <f>O5/N5</f>
        <v>1</v>
      </c>
      <c r="T5" s="36">
        <v>3</v>
      </c>
      <c r="U5" s="38">
        <v>3</v>
      </c>
      <c r="V5" s="28">
        <v>3</v>
      </c>
      <c r="W5" s="28">
        <v>3</v>
      </c>
      <c r="X5" s="28">
        <v>0</v>
      </c>
      <c r="Y5" s="28">
        <f t="shared" si="6"/>
        <v>0</v>
      </c>
      <c r="Z5" s="29">
        <f t="shared" si="7"/>
        <v>0.15</v>
      </c>
      <c r="AA5" s="29">
        <f>W5/(W5+X5)</f>
        <v>1</v>
      </c>
      <c r="AB5" s="29">
        <f t="shared" si="8"/>
        <v>3</v>
      </c>
      <c r="AC5" s="21">
        <v>4</v>
      </c>
      <c r="AD5" s="23">
        <v>0</v>
      </c>
      <c r="AE5" s="24">
        <v>0</v>
      </c>
      <c r="AF5" s="24">
        <f t="shared" si="9"/>
        <v>0</v>
      </c>
      <c r="AG5" s="24">
        <f t="shared" si="10"/>
        <v>0</v>
      </c>
      <c r="AH5" s="22">
        <f t="shared" si="11"/>
        <v>0</v>
      </c>
      <c r="AI5" s="22"/>
      <c r="AJ5" s="40">
        <v>2</v>
      </c>
    </row>
    <row r="6" spans="1:36" x14ac:dyDescent="0.2">
      <c r="A6">
        <v>7</v>
      </c>
      <c r="B6" s="1" t="s">
        <v>10</v>
      </c>
      <c r="C6" s="1">
        <v>1</v>
      </c>
      <c r="D6" s="3">
        <v>20</v>
      </c>
      <c r="E6" s="34">
        <v>1</v>
      </c>
      <c r="F6" s="34">
        <v>20</v>
      </c>
      <c r="G6" s="34">
        <v>20</v>
      </c>
      <c r="H6" s="34">
        <v>0</v>
      </c>
      <c r="I6" s="34">
        <f t="shared" si="0"/>
        <v>0</v>
      </c>
      <c r="J6" s="6">
        <f t="shared" si="1"/>
        <v>1</v>
      </c>
      <c r="K6" s="6">
        <f t="shared" si="2"/>
        <v>1</v>
      </c>
      <c r="L6" s="34">
        <v>2</v>
      </c>
      <c r="M6" s="36">
        <v>2</v>
      </c>
      <c r="N6" s="36">
        <v>0</v>
      </c>
      <c r="O6" s="36">
        <v>0</v>
      </c>
      <c r="P6" s="36">
        <f t="shared" si="3"/>
        <v>0</v>
      </c>
      <c r="Q6" s="36">
        <f t="shared" si="4"/>
        <v>20</v>
      </c>
      <c r="R6" s="9">
        <f t="shared" si="5"/>
        <v>0</v>
      </c>
      <c r="T6" s="36">
        <v>1</v>
      </c>
      <c r="U6" s="38">
        <v>3</v>
      </c>
      <c r="V6" s="28">
        <v>0</v>
      </c>
      <c r="W6" s="28">
        <v>0</v>
      </c>
      <c r="X6" s="28">
        <v>0</v>
      </c>
      <c r="Y6" s="28">
        <f t="shared" si="6"/>
        <v>0</v>
      </c>
      <c r="Z6" s="29">
        <f t="shared" si="7"/>
        <v>0</v>
      </c>
      <c r="AA6" s="29"/>
      <c r="AB6" s="29">
        <f t="shared" si="8"/>
        <v>1</v>
      </c>
      <c r="AC6" s="21">
        <v>4</v>
      </c>
      <c r="AD6" s="23">
        <v>0</v>
      </c>
      <c r="AE6" s="24">
        <v>0</v>
      </c>
      <c r="AF6" s="24">
        <f t="shared" si="9"/>
        <v>0</v>
      </c>
      <c r="AG6" s="24">
        <f t="shared" si="10"/>
        <v>0</v>
      </c>
      <c r="AH6" s="22">
        <f t="shared" si="11"/>
        <v>0</v>
      </c>
      <c r="AI6" s="22"/>
      <c r="AJ6" s="40">
        <v>2</v>
      </c>
    </row>
    <row r="7" spans="1:36" x14ac:dyDescent="0.2">
      <c r="A7">
        <v>6</v>
      </c>
      <c r="B7" s="1" t="s">
        <v>10</v>
      </c>
      <c r="C7" s="1">
        <v>1</v>
      </c>
      <c r="D7" s="3">
        <v>5</v>
      </c>
      <c r="E7" s="34">
        <v>1</v>
      </c>
      <c r="F7" s="34">
        <v>2</v>
      </c>
      <c r="G7" s="34">
        <v>1</v>
      </c>
      <c r="H7" s="34">
        <f t="shared" ref="H7:H16" si="12">F7-G7</f>
        <v>1</v>
      </c>
      <c r="I7" s="34">
        <f t="shared" si="0"/>
        <v>4</v>
      </c>
      <c r="J7" s="6">
        <f t="shared" si="1"/>
        <v>0.2</v>
      </c>
      <c r="K7" s="6">
        <f t="shared" si="2"/>
        <v>0.5</v>
      </c>
      <c r="L7" s="34">
        <v>2</v>
      </c>
      <c r="M7" s="36">
        <v>2</v>
      </c>
      <c r="N7" s="36">
        <v>0</v>
      </c>
      <c r="O7" s="36">
        <v>0</v>
      </c>
      <c r="P7" s="36">
        <f t="shared" si="3"/>
        <v>0</v>
      </c>
      <c r="Q7" s="36">
        <f t="shared" si="4"/>
        <v>5</v>
      </c>
      <c r="R7" s="9">
        <f t="shared" si="5"/>
        <v>0</v>
      </c>
      <c r="T7" s="36">
        <v>2</v>
      </c>
      <c r="U7" s="38">
        <v>3</v>
      </c>
      <c r="V7" s="28">
        <v>0</v>
      </c>
      <c r="W7" s="28">
        <v>0</v>
      </c>
      <c r="X7" s="28">
        <v>0</v>
      </c>
      <c r="Y7" s="28">
        <f t="shared" si="6"/>
        <v>0</v>
      </c>
      <c r="Z7" s="29">
        <f t="shared" si="7"/>
        <v>0</v>
      </c>
      <c r="AA7" s="29"/>
      <c r="AB7" s="29">
        <f t="shared" si="8"/>
        <v>2</v>
      </c>
      <c r="AC7" s="21">
        <v>4</v>
      </c>
      <c r="AD7" s="23">
        <v>8</v>
      </c>
      <c r="AE7" s="24">
        <v>1</v>
      </c>
      <c r="AF7" s="24">
        <f t="shared" si="9"/>
        <v>7</v>
      </c>
      <c r="AG7" s="24">
        <f t="shared" si="10"/>
        <v>7</v>
      </c>
      <c r="AH7" s="22">
        <f t="shared" si="11"/>
        <v>0.2</v>
      </c>
      <c r="AI7" s="22">
        <f t="shared" ref="AI7:AI12" si="13">AE7/(AE7+AF7)</f>
        <v>0.125</v>
      </c>
      <c r="AJ7" s="40">
        <v>1</v>
      </c>
    </row>
    <row r="8" spans="1:36" x14ac:dyDescent="0.2">
      <c r="A8">
        <v>9</v>
      </c>
      <c r="B8" s="1" t="s">
        <v>10</v>
      </c>
      <c r="C8" s="1">
        <v>1</v>
      </c>
      <c r="D8" s="3">
        <v>20</v>
      </c>
      <c r="E8" s="34">
        <v>1</v>
      </c>
      <c r="F8" s="34">
        <v>3</v>
      </c>
      <c r="G8" s="34">
        <v>2</v>
      </c>
      <c r="H8" s="34">
        <f t="shared" si="12"/>
        <v>1</v>
      </c>
      <c r="I8" s="34">
        <f t="shared" si="0"/>
        <v>18</v>
      </c>
      <c r="J8" s="6">
        <f t="shared" si="1"/>
        <v>0.1</v>
      </c>
      <c r="K8" s="6">
        <f t="shared" si="2"/>
        <v>0.66666666666666663</v>
      </c>
      <c r="L8" s="34">
        <v>4</v>
      </c>
      <c r="M8" s="36">
        <v>2</v>
      </c>
      <c r="N8" s="36">
        <v>6</v>
      </c>
      <c r="O8" s="36">
        <v>5</v>
      </c>
      <c r="P8" s="36">
        <f t="shared" si="3"/>
        <v>1</v>
      </c>
      <c r="Q8" s="36">
        <f t="shared" si="4"/>
        <v>15</v>
      </c>
      <c r="R8" s="9">
        <f t="shared" si="5"/>
        <v>0.25</v>
      </c>
      <c r="S8" s="9">
        <f>O8/N8</f>
        <v>0.83333333333333337</v>
      </c>
      <c r="T8" s="36">
        <v>2</v>
      </c>
      <c r="U8" s="38">
        <v>3</v>
      </c>
      <c r="V8" s="28">
        <v>2</v>
      </c>
      <c r="W8" s="28">
        <v>2</v>
      </c>
      <c r="X8" s="28">
        <v>0</v>
      </c>
      <c r="Y8" s="28">
        <f t="shared" si="6"/>
        <v>0</v>
      </c>
      <c r="Z8" s="29">
        <f t="shared" si="7"/>
        <v>0.1</v>
      </c>
      <c r="AA8" s="29">
        <f>W8/(W8+X8)</f>
        <v>1</v>
      </c>
      <c r="AB8" s="29">
        <f t="shared" si="8"/>
        <v>2</v>
      </c>
      <c r="AC8" s="21">
        <v>4</v>
      </c>
      <c r="AD8" s="23">
        <v>4</v>
      </c>
      <c r="AE8" s="24">
        <v>4</v>
      </c>
      <c r="AF8" s="24">
        <f t="shared" si="9"/>
        <v>0</v>
      </c>
      <c r="AG8" s="24">
        <f t="shared" si="10"/>
        <v>0</v>
      </c>
      <c r="AH8" s="22">
        <f t="shared" si="11"/>
        <v>0.2</v>
      </c>
      <c r="AI8" s="22">
        <f t="shared" si="13"/>
        <v>1</v>
      </c>
      <c r="AJ8" s="40">
        <v>3</v>
      </c>
    </row>
    <row r="9" spans="1:36" x14ac:dyDescent="0.2">
      <c r="A9">
        <v>26</v>
      </c>
      <c r="B9" s="1" t="s">
        <v>11</v>
      </c>
      <c r="C9" s="1">
        <v>2</v>
      </c>
      <c r="D9" s="3">
        <v>15</v>
      </c>
      <c r="E9" s="34">
        <v>1</v>
      </c>
      <c r="F9" s="34">
        <v>2</v>
      </c>
      <c r="G9" s="34">
        <v>1</v>
      </c>
      <c r="H9" s="34">
        <f t="shared" si="12"/>
        <v>1</v>
      </c>
      <c r="I9" s="34">
        <f t="shared" si="0"/>
        <v>14</v>
      </c>
      <c r="J9" s="6">
        <f t="shared" si="1"/>
        <v>6.6666666666666666E-2</v>
      </c>
      <c r="K9" s="6">
        <f t="shared" si="2"/>
        <v>0.5</v>
      </c>
      <c r="L9" s="34">
        <v>2</v>
      </c>
      <c r="M9" s="36">
        <v>2</v>
      </c>
      <c r="N9" s="36">
        <v>10</v>
      </c>
      <c r="O9" s="36">
        <v>1</v>
      </c>
      <c r="P9" s="36">
        <f t="shared" si="3"/>
        <v>9</v>
      </c>
      <c r="Q9" s="36">
        <f t="shared" si="4"/>
        <v>14</v>
      </c>
      <c r="R9" s="9">
        <f t="shared" si="5"/>
        <v>6.6666666666666666E-2</v>
      </c>
      <c r="S9" s="9">
        <f>O9/N9</f>
        <v>0.1</v>
      </c>
      <c r="T9" s="36">
        <v>4</v>
      </c>
      <c r="U9" s="38">
        <v>3</v>
      </c>
      <c r="V9" s="28">
        <v>1</v>
      </c>
      <c r="W9" s="28">
        <v>1</v>
      </c>
      <c r="X9" s="28">
        <v>0</v>
      </c>
      <c r="Y9" s="28">
        <f t="shared" si="6"/>
        <v>0</v>
      </c>
      <c r="Z9" s="29">
        <f t="shared" si="7"/>
        <v>6.6666666666666666E-2</v>
      </c>
      <c r="AA9" s="29">
        <f>W9/(W9+X9)</f>
        <v>1</v>
      </c>
      <c r="AB9" s="29">
        <f t="shared" si="8"/>
        <v>4</v>
      </c>
      <c r="AC9" s="21">
        <v>4</v>
      </c>
      <c r="AD9" s="23">
        <v>11</v>
      </c>
      <c r="AE9" s="25">
        <v>3</v>
      </c>
      <c r="AF9" s="24">
        <f t="shared" si="9"/>
        <v>8</v>
      </c>
      <c r="AG9" s="24">
        <f t="shared" si="10"/>
        <v>8</v>
      </c>
      <c r="AH9" s="22">
        <f t="shared" si="11"/>
        <v>0.2</v>
      </c>
      <c r="AI9" s="22">
        <f t="shared" si="13"/>
        <v>0.27272727272727271</v>
      </c>
      <c r="AJ9" s="40">
        <v>4</v>
      </c>
    </row>
    <row r="10" spans="1:36" x14ac:dyDescent="0.2">
      <c r="A10">
        <v>3</v>
      </c>
      <c r="B10" s="1" t="s">
        <v>11</v>
      </c>
      <c r="C10" s="1">
        <v>2</v>
      </c>
      <c r="D10" s="3">
        <v>20</v>
      </c>
      <c r="E10" s="34">
        <v>1</v>
      </c>
      <c r="F10" s="34">
        <v>4</v>
      </c>
      <c r="G10" s="34">
        <v>4</v>
      </c>
      <c r="H10" s="34">
        <f t="shared" si="12"/>
        <v>0</v>
      </c>
      <c r="I10" s="34">
        <f t="shared" si="0"/>
        <v>16</v>
      </c>
      <c r="J10" s="6">
        <f t="shared" si="1"/>
        <v>0.2</v>
      </c>
      <c r="K10" s="6">
        <f t="shared" si="2"/>
        <v>1</v>
      </c>
      <c r="L10" s="34">
        <v>2</v>
      </c>
      <c r="M10" s="36">
        <v>2</v>
      </c>
      <c r="N10" s="36">
        <v>0</v>
      </c>
      <c r="O10" s="36">
        <v>0</v>
      </c>
      <c r="P10" s="36">
        <f t="shared" si="3"/>
        <v>0</v>
      </c>
      <c r="Q10" s="36">
        <f t="shared" si="4"/>
        <v>20</v>
      </c>
      <c r="R10" s="9">
        <f t="shared" si="5"/>
        <v>0</v>
      </c>
      <c r="T10" s="36">
        <v>1</v>
      </c>
      <c r="U10" s="38">
        <v>3</v>
      </c>
      <c r="V10" s="28">
        <v>4</v>
      </c>
      <c r="W10" s="28">
        <v>0</v>
      </c>
      <c r="X10" s="28">
        <v>4</v>
      </c>
      <c r="Y10" s="28">
        <f t="shared" si="6"/>
        <v>4</v>
      </c>
      <c r="Z10" s="29">
        <f t="shared" si="7"/>
        <v>0</v>
      </c>
      <c r="AA10" s="29">
        <f>W10/(W10+X10)</f>
        <v>0</v>
      </c>
      <c r="AB10" s="29">
        <f t="shared" si="8"/>
        <v>1</v>
      </c>
      <c r="AC10" s="21">
        <v>4</v>
      </c>
      <c r="AD10" s="23">
        <v>11</v>
      </c>
      <c r="AE10" s="24">
        <v>11</v>
      </c>
      <c r="AF10" s="24">
        <f t="shared" si="9"/>
        <v>0</v>
      </c>
      <c r="AG10" s="24">
        <f t="shared" si="10"/>
        <v>0</v>
      </c>
      <c r="AH10" s="22">
        <f t="shared" si="11"/>
        <v>0.55000000000000004</v>
      </c>
      <c r="AI10" s="22">
        <f t="shared" si="13"/>
        <v>1</v>
      </c>
      <c r="AJ10" s="40">
        <v>3</v>
      </c>
    </row>
    <row r="11" spans="1:36" x14ac:dyDescent="0.2">
      <c r="A11">
        <v>5</v>
      </c>
      <c r="B11" s="1" t="s">
        <v>11</v>
      </c>
      <c r="C11" s="1">
        <v>2</v>
      </c>
      <c r="D11" s="3">
        <v>20</v>
      </c>
      <c r="E11" s="34">
        <v>1</v>
      </c>
      <c r="F11" s="34">
        <v>1</v>
      </c>
      <c r="G11" s="34">
        <v>1</v>
      </c>
      <c r="H11" s="34">
        <f t="shared" si="12"/>
        <v>0</v>
      </c>
      <c r="I11" s="34">
        <v>0</v>
      </c>
      <c r="J11" s="6">
        <f t="shared" si="1"/>
        <v>0.05</v>
      </c>
      <c r="K11" s="6">
        <f t="shared" si="2"/>
        <v>1</v>
      </c>
      <c r="L11" s="34">
        <v>2</v>
      </c>
      <c r="M11" s="36">
        <v>2</v>
      </c>
      <c r="N11" s="36">
        <v>20</v>
      </c>
      <c r="O11" s="36">
        <v>20</v>
      </c>
      <c r="P11" s="36">
        <f t="shared" si="3"/>
        <v>0</v>
      </c>
      <c r="Q11" s="36">
        <f t="shared" si="4"/>
        <v>0</v>
      </c>
      <c r="R11" s="9">
        <f t="shared" si="5"/>
        <v>1</v>
      </c>
      <c r="S11" s="9">
        <f>O11/N11</f>
        <v>1</v>
      </c>
      <c r="T11" s="36">
        <v>2</v>
      </c>
      <c r="U11" s="38">
        <v>3</v>
      </c>
      <c r="V11" s="28">
        <v>5</v>
      </c>
      <c r="W11" s="28">
        <v>5</v>
      </c>
      <c r="X11" s="28">
        <v>0</v>
      </c>
      <c r="Y11" s="28">
        <f t="shared" si="6"/>
        <v>0</v>
      </c>
      <c r="Z11" s="29">
        <f t="shared" si="7"/>
        <v>0.25</v>
      </c>
      <c r="AA11" s="29">
        <f>W11/(W11+X11)</f>
        <v>1</v>
      </c>
      <c r="AB11" s="29">
        <f t="shared" si="8"/>
        <v>2</v>
      </c>
      <c r="AC11" s="21">
        <v>4</v>
      </c>
      <c r="AD11" s="23">
        <v>7</v>
      </c>
      <c r="AE11" s="24">
        <v>7</v>
      </c>
      <c r="AF11" s="24">
        <f t="shared" si="9"/>
        <v>0</v>
      </c>
      <c r="AG11" s="24">
        <f t="shared" si="10"/>
        <v>0</v>
      </c>
      <c r="AH11" s="22">
        <f t="shared" si="11"/>
        <v>0.35</v>
      </c>
      <c r="AI11" s="22">
        <f t="shared" si="13"/>
        <v>1</v>
      </c>
      <c r="AJ11" s="40">
        <v>2</v>
      </c>
    </row>
    <row r="12" spans="1:36" x14ac:dyDescent="0.2">
      <c r="A12">
        <v>7</v>
      </c>
      <c r="B12" s="1" t="s">
        <v>11</v>
      </c>
      <c r="C12" s="1">
        <v>2</v>
      </c>
      <c r="D12" s="3">
        <v>20</v>
      </c>
      <c r="E12" s="34">
        <v>1</v>
      </c>
      <c r="F12" s="34">
        <v>2</v>
      </c>
      <c r="G12" s="34">
        <v>2</v>
      </c>
      <c r="H12" s="34">
        <f t="shared" si="12"/>
        <v>0</v>
      </c>
      <c r="I12" s="34">
        <f t="shared" ref="I12:I26" si="14">D12-G12</f>
        <v>18</v>
      </c>
      <c r="J12" s="6">
        <f t="shared" si="1"/>
        <v>0.1</v>
      </c>
      <c r="K12" s="6">
        <f t="shared" si="2"/>
        <v>1</v>
      </c>
      <c r="L12" s="34">
        <v>2</v>
      </c>
      <c r="M12" s="36">
        <v>2</v>
      </c>
      <c r="N12" s="36">
        <v>9</v>
      </c>
      <c r="O12" s="7">
        <v>9</v>
      </c>
      <c r="P12" s="36">
        <f t="shared" si="3"/>
        <v>0</v>
      </c>
      <c r="Q12" s="36">
        <f t="shared" si="4"/>
        <v>11</v>
      </c>
      <c r="R12" s="9">
        <f t="shared" si="5"/>
        <v>0.45</v>
      </c>
      <c r="S12" s="9">
        <f>O12/N12</f>
        <v>1</v>
      </c>
      <c r="T12" s="36">
        <v>2</v>
      </c>
      <c r="U12" s="38">
        <v>3</v>
      </c>
      <c r="V12" s="28">
        <v>0</v>
      </c>
      <c r="W12" s="30">
        <v>0</v>
      </c>
      <c r="X12" s="28">
        <v>0</v>
      </c>
      <c r="Y12" s="28">
        <f t="shared" si="6"/>
        <v>0</v>
      </c>
      <c r="Z12" s="29">
        <f t="shared" si="7"/>
        <v>0</v>
      </c>
      <c r="AA12" s="29"/>
      <c r="AB12" s="29">
        <f t="shared" si="8"/>
        <v>2</v>
      </c>
      <c r="AC12" s="21">
        <v>4</v>
      </c>
      <c r="AD12" s="23">
        <v>2</v>
      </c>
      <c r="AE12" s="24">
        <v>2</v>
      </c>
      <c r="AF12" s="24">
        <f t="shared" si="9"/>
        <v>0</v>
      </c>
      <c r="AG12" s="24">
        <f t="shared" si="10"/>
        <v>0</v>
      </c>
      <c r="AH12" s="22">
        <f t="shared" si="11"/>
        <v>0.1</v>
      </c>
      <c r="AI12" s="22">
        <f t="shared" si="13"/>
        <v>1</v>
      </c>
      <c r="AJ12" s="40">
        <v>2</v>
      </c>
    </row>
    <row r="13" spans="1:36" x14ac:dyDescent="0.2">
      <c r="A13">
        <v>6</v>
      </c>
      <c r="B13" s="1" t="s">
        <v>11</v>
      </c>
      <c r="C13" s="1">
        <v>2</v>
      </c>
      <c r="D13" s="3">
        <v>5</v>
      </c>
      <c r="E13" s="34">
        <v>1</v>
      </c>
      <c r="F13" s="34">
        <v>1</v>
      </c>
      <c r="G13" s="34">
        <v>0</v>
      </c>
      <c r="H13" s="34">
        <f t="shared" si="12"/>
        <v>1</v>
      </c>
      <c r="I13" s="34">
        <f t="shared" si="14"/>
        <v>5</v>
      </c>
      <c r="J13" s="6">
        <f t="shared" si="1"/>
        <v>0</v>
      </c>
      <c r="K13" s="6">
        <f t="shared" si="2"/>
        <v>0</v>
      </c>
      <c r="L13" s="34">
        <v>2</v>
      </c>
      <c r="M13" s="36">
        <v>2</v>
      </c>
      <c r="N13" s="36">
        <v>0</v>
      </c>
      <c r="O13" s="36">
        <v>0</v>
      </c>
      <c r="P13" s="36">
        <f t="shared" si="3"/>
        <v>0</v>
      </c>
      <c r="Q13" s="36">
        <f t="shared" si="4"/>
        <v>5</v>
      </c>
      <c r="R13" s="9">
        <f t="shared" si="5"/>
        <v>0</v>
      </c>
      <c r="T13" s="36">
        <v>1</v>
      </c>
      <c r="U13" s="38">
        <v>3</v>
      </c>
      <c r="V13" s="28">
        <v>0</v>
      </c>
      <c r="W13" s="28">
        <v>0</v>
      </c>
      <c r="X13" s="28">
        <v>0</v>
      </c>
      <c r="Y13" s="28">
        <f t="shared" si="6"/>
        <v>0</v>
      </c>
      <c r="Z13" s="29">
        <f t="shared" si="7"/>
        <v>0</v>
      </c>
      <c r="AA13" s="29"/>
      <c r="AB13" s="29">
        <f t="shared" si="8"/>
        <v>1</v>
      </c>
      <c r="AC13" s="21">
        <v>4</v>
      </c>
      <c r="AD13" s="23">
        <v>0</v>
      </c>
      <c r="AE13" s="24">
        <v>0</v>
      </c>
      <c r="AF13" s="24">
        <f t="shared" si="9"/>
        <v>0</v>
      </c>
      <c r="AG13" s="24">
        <f t="shared" si="10"/>
        <v>0</v>
      </c>
      <c r="AH13" s="22">
        <f t="shared" si="11"/>
        <v>0</v>
      </c>
      <c r="AI13" s="22"/>
      <c r="AJ13" s="40">
        <v>2</v>
      </c>
    </row>
    <row r="14" spans="1:36" x14ac:dyDescent="0.2">
      <c r="A14">
        <v>9</v>
      </c>
      <c r="B14" s="1" t="s">
        <v>11</v>
      </c>
      <c r="C14" s="1">
        <v>2</v>
      </c>
      <c r="D14" s="3">
        <v>20</v>
      </c>
      <c r="E14" s="34">
        <v>1</v>
      </c>
      <c r="F14" s="34">
        <v>1</v>
      </c>
      <c r="G14" s="34">
        <v>0</v>
      </c>
      <c r="H14" s="34">
        <f t="shared" si="12"/>
        <v>1</v>
      </c>
      <c r="I14" s="34">
        <f t="shared" si="14"/>
        <v>20</v>
      </c>
      <c r="J14" s="6">
        <f t="shared" si="1"/>
        <v>0</v>
      </c>
      <c r="K14" s="6">
        <f t="shared" si="2"/>
        <v>0</v>
      </c>
      <c r="L14" s="34">
        <v>2</v>
      </c>
      <c r="M14" s="36">
        <v>2</v>
      </c>
      <c r="N14" s="36">
        <v>2</v>
      </c>
      <c r="O14" s="36">
        <v>1</v>
      </c>
      <c r="P14" s="36">
        <f t="shared" si="3"/>
        <v>1</v>
      </c>
      <c r="Q14" s="36">
        <f t="shared" si="4"/>
        <v>19</v>
      </c>
      <c r="R14" s="9">
        <f t="shared" si="5"/>
        <v>0.05</v>
      </c>
      <c r="S14" s="9">
        <f t="shared" ref="S14:S24" si="15">O14/N14</f>
        <v>0.5</v>
      </c>
      <c r="T14" s="36">
        <v>2</v>
      </c>
      <c r="U14" s="38">
        <v>3</v>
      </c>
      <c r="V14" s="28">
        <v>1</v>
      </c>
      <c r="W14" s="28">
        <v>1</v>
      </c>
      <c r="X14" s="28">
        <v>0</v>
      </c>
      <c r="Y14" s="28">
        <f t="shared" si="6"/>
        <v>0</v>
      </c>
      <c r="Z14" s="29">
        <f t="shared" si="7"/>
        <v>0.05</v>
      </c>
      <c r="AA14" s="29">
        <f>W14/(W14+X14)</f>
        <v>1</v>
      </c>
      <c r="AB14" s="29">
        <f t="shared" si="8"/>
        <v>2</v>
      </c>
      <c r="AC14" s="21">
        <v>4</v>
      </c>
      <c r="AD14" s="23">
        <v>2</v>
      </c>
      <c r="AE14" s="24">
        <v>0</v>
      </c>
      <c r="AF14" s="24">
        <f t="shared" si="9"/>
        <v>2</v>
      </c>
      <c r="AG14" s="24">
        <f t="shared" si="10"/>
        <v>2</v>
      </c>
      <c r="AH14" s="22">
        <f t="shared" si="11"/>
        <v>0</v>
      </c>
      <c r="AI14" s="22">
        <f>AE14/(AE14+AF14)</f>
        <v>0</v>
      </c>
      <c r="AJ14" s="40">
        <v>2</v>
      </c>
    </row>
    <row r="15" spans="1:36" x14ac:dyDescent="0.2">
      <c r="A15">
        <v>26</v>
      </c>
      <c r="B15" s="1" t="s">
        <v>9</v>
      </c>
      <c r="C15" s="1">
        <v>3</v>
      </c>
      <c r="D15" s="3">
        <v>15</v>
      </c>
      <c r="E15" s="34">
        <v>1</v>
      </c>
      <c r="F15" s="34">
        <v>1</v>
      </c>
      <c r="G15" s="34">
        <v>1</v>
      </c>
      <c r="H15" s="34">
        <f t="shared" si="12"/>
        <v>0</v>
      </c>
      <c r="I15" s="34">
        <f t="shared" si="14"/>
        <v>14</v>
      </c>
      <c r="J15" s="6">
        <f t="shared" si="1"/>
        <v>6.6666666666666666E-2</v>
      </c>
      <c r="K15" s="6">
        <f t="shared" si="2"/>
        <v>1</v>
      </c>
      <c r="L15" s="34">
        <v>2</v>
      </c>
      <c r="M15" s="36">
        <v>2</v>
      </c>
      <c r="N15" s="36">
        <v>2</v>
      </c>
      <c r="O15" s="36">
        <v>2</v>
      </c>
      <c r="P15" s="36">
        <f t="shared" si="3"/>
        <v>0</v>
      </c>
      <c r="Q15" s="36">
        <f t="shared" si="4"/>
        <v>13</v>
      </c>
      <c r="R15" s="9">
        <f t="shared" si="5"/>
        <v>0.13333333333333333</v>
      </c>
      <c r="S15" s="9">
        <f t="shared" si="15"/>
        <v>1</v>
      </c>
      <c r="T15" s="36">
        <v>2</v>
      </c>
      <c r="U15" s="38">
        <v>3</v>
      </c>
      <c r="V15" s="28">
        <v>1</v>
      </c>
      <c r="W15" s="28">
        <v>1</v>
      </c>
      <c r="X15" s="28">
        <v>0</v>
      </c>
      <c r="Y15" s="28">
        <f t="shared" si="6"/>
        <v>0</v>
      </c>
      <c r="Z15" s="29">
        <f t="shared" si="7"/>
        <v>6.6666666666666666E-2</v>
      </c>
      <c r="AA15" s="29">
        <f>W15/(W15+X15)</f>
        <v>1</v>
      </c>
      <c r="AB15" s="29">
        <f t="shared" si="8"/>
        <v>2</v>
      </c>
      <c r="AC15" s="21">
        <v>4</v>
      </c>
      <c r="AD15" s="23">
        <v>2</v>
      </c>
      <c r="AE15" s="24">
        <v>1</v>
      </c>
      <c r="AF15" s="24">
        <f t="shared" si="9"/>
        <v>1</v>
      </c>
      <c r="AG15" s="24">
        <f t="shared" si="10"/>
        <v>1</v>
      </c>
      <c r="AH15" s="22">
        <f t="shared" si="11"/>
        <v>6.6666666666666666E-2</v>
      </c>
      <c r="AI15" s="22">
        <f>AE15/(AE15+AF15)</f>
        <v>0.5</v>
      </c>
      <c r="AJ15" s="40">
        <v>3</v>
      </c>
    </row>
    <row r="16" spans="1:36" x14ac:dyDescent="0.2">
      <c r="A16">
        <v>3</v>
      </c>
      <c r="B16" s="1" t="s">
        <v>9</v>
      </c>
      <c r="C16" s="1">
        <v>3</v>
      </c>
      <c r="D16" s="3">
        <v>20</v>
      </c>
      <c r="E16" s="34">
        <v>1</v>
      </c>
      <c r="F16" s="34">
        <v>0</v>
      </c>
      <c r="G16" s="34">
        <v>0</v>
      </c>
      <c r="H16" s="34">
        <f t="shared" si="12"/>
        <v>0</v>
      </c>
      <c r="I16" s="34">
        <f t="shared" si="14"/>
        <v>20</v>
      </c>
      <c r="J16" s="6">
        <f t="shared" si="1"/>
        <v>0</v>
      </c>
      <c r="L16" s="34">
        <v>1</v>
      </c>
      <c r="M16" s="36">
        <v>2</v>
      </c>
      <c r="N16" s="36">
        <v>3</v>
      </c>
      <c r="O16" s="36">
        <v>0</v>
      </c>
      <c r="P16" s="36">
        <f t="shared" si="3"/>
        <v>3</v>
      </c>
      <c r="Q16" s="36">
        <f t="shared" si="4"/>
        <v>20</v>
      </c>
      <c r="R16" s="9">
        <f t="shared" si="5"/>
        <v>0</v>
      </c>
      <c r="S16" s="9">
        <f t="shared" si="15"/>
        <v>0</v>
      </c>
      <c r="T16" s="36">
        <v>3</v>
      </c>
      <c r="U16" s="38">
        <v>3</v>
      </c>
      <c r="V16" s="28">
        <v>0</v>
      </c>
      <c r="W16" s="28">
        <v>0</v>
      </c>
      <c r="X16" s="28">
        <v>0</v>
      </c>
      <c r="Y16" s="28">
        <f t="shared" si="6"/>
        <v>0</v>
      </c>
      <c r="Z16" s="29">
        <f t="shared" si="7"/>
        <v>0</v>
      </c>
      <c r="AA16" s="29"/>
      <c r="AB16" s="29">
        <f t="shared" si="8"/>
        <v>3</v>
      </c>
      <c r="AC16" s="21">
        <v>4</v>
      </c>
      <c r="AD16" s="23">
        <v>1</v>
      </c>
      <c r="AE16" s="24">
        <v>0</v>
      </c>
      <c r="AF16" s="24">
        <f t="shared" si="9"/>
        <v>1</v>
      </c>
      <c r="AG16" s="24">
        <f t="shared" si="10"/>
        <v>1</v>
      </c>
      <c r="AH16" s="22">
        <f t="shared" si="11"/>
        <v>0</v>
      </c>
      <c r="AI16" s="22">
        <f>AE16/(AE16+AF16)</f>
        <v>0</v>
      </c>
      <c r="AJ16" s="40">
        <v>1</v>
      </c>
    </row>
    <row r="17" spans="1:36" x14ac:dyDescent="0.2">
      <c r="A17">
        <v>5</v>
      </c>
      <c r="B17" s="1" t="s">
        <v>9</v>
      </c>
      <c r="C17" s="1">
        <v>3</v>
      </c>
      <c r="D17" s="3">
        <v>20</v>
      </c>
      <c r="E17" s="34">
        <v>1</v>
      </c>
      <c r="F17" s="34">
        <v>20</v>
      </c>
      <c r="G17" s="34">
        <v>20</v>
      </c>
      <c r="H17" s="34">
        <v>0</v>
      </c>
      <c r="I17" s="34">
        <f t="shared" si="14"/>
        <v>0</v>
      </c>
      <c r="J17" s="6">
        <f t="shared" si="1"/>
        <v>1</v>
      </c>
      <c r="K17" s="6">
        <f>G17/F17</f>
        <v>1</v>
      </c>
      <c r="L17" s="34">
        <v>2</v>
      </c>
      <c r="M17" s="36">
        <v>2</v>
      </c>
      <c r="N17" s="36">
        <v>6</v>
      </c>
      <c r="O17" s="36">
        <v>6</v>
      </c>
      <c r="P17" s="36">
        <f t="shared" si="3"/>
        <v>0</v>
      </c>
      <c r="Q17" s="36">
        <f t="shared" si="4"/>
        <v>14</v>
      </c>
      <c r="R17" s="9">
        <f t="shared" si="5"/>
        <v>0.3</v>
      </c>
      <c r="S17" s="9">
        <f t="shared" si="15"/>
        <v>1</v>
      </c>
      <c r="T17" s="36">
        <v>2</v>
      </c>
      <c r="U17" s="38">
        <v>3</v>
      </c>
      <c r="V17" s="28">
        <v>5</v>
      </c>
      <c r="W17" s="28">
        <v>5</v>
      </c>
      <c r="X17" s="28">
        <v>0</v>
      </c>
      <c r="Y17" s="28">
        <f t="shared" si="6"/>
        <v>0</v>
      </c>
      <c r="Z17" s="29">
        <f t="shared" si="7"/>
        <v>0.25</v>
      </c>
      <c r="AA17" s="29">
        <f>W17/(W17+X17)</f>
        <v>1</v>
      </c>
      <c r="AB17" s="29">
        <f t="shared" si="8"/>
        <v>2</v>
      </c>
      <c r="AC17" s="21">
        <v>4</v>
      </c>
      <c r="AD17" s="23">
        <v>0</v>
      </c>
      <c r="AE17" s="24">
        <v>0</v>
      </c>
      <c r="AF17" s="24">
        <f t="shared" si="9"/>
        <v>0</v>
      </c>
      <c r="AG17" s="24">
        <f t="shared" si="10"/>
        <v>0</v>
      </c>
      <c r="AH17" s="22">
        <f t="shared" si="11"/>
        <v>0</v>
      </c>
      <c r="AI17" s="22"/>
      <c r="AJ17" s="40">
        <v>2</v>
      </c>
    </row>
    <row r="18" spans="1:36" x14ac:dyDescent="0.2">
      <c r="A18">
        <v>7</v>
      </c>
      <c r="B18" s="1" t="s">
        <v>9</v>
      </c>
      <c r="C18" s="1">
        <v>3</v>
      </c>
      <c r="D18" s="3">
        <v>20</v>
      </c>
      <c r="E18" s="34">
        <v>1</v>
      </c>
      <c r="F18" s="34">
        <v>20</v>
      </c>
      <c r="G18" s="34">
        <v>20</v>
      </c>
      <c r="H18" s="34">
        <v>0</v>
      </c>
      <c r="I18" s="34">
        <f t="shared" si="14"/>
        <v>0</v>
      </c>
      <c r="J18" s="6">
        <f t="shared" si="1"/>
        <v>1</v>
      </c>
      <c r="K18" s="6">
        <f>G18/F18</f>
        <v>1</v>
      </c>
      <c r="L18" s="34">
        <v>3</v>
      </c>
      <c r="M18" s="36">
        <v>2</v>
      </c>
      <c r="N18" s="36">
        <v>20</v>
      </c>
      <c r="O18" s="36">
        <v>20</v>
      </c>
      <c r="P18" s="36">
        <f t="shared" si="3"/>
        <v>0</v>
      </c>
      <c r="Q18" s="36">
        <f t="shared" si="4"/>
        <v>0</v>
      </c>
      <c r="R18" s="9">
        <f t="shared" si="5"/>
        <v>1</v>
      </c>
      <c r="S18" s="9">
        <f t="shared" si="15"/>
        <v>1</v>
      </c>
      <c r="T18" s="36">
        <v>4</v>
      </c>
      <c r="U18" s="38">
        <v>3</v>
      </c>
      <c r="V18" s="28">
        <v>1</v>
      </c>
      <c r="W18" s="28">
        <v>0</v>
      </c>
      <c r="X18" s="28">
        <v>1</v>
      </c>
      <c r="Y18" s="28">
        <f t="shared" si="6"/>
        <v>1</v>
      </c>
      <c r="Z18" s="29">
        <f t="shared" si="7"/>
        <v>0</v>
      </c>
      <c r="AA18" s="29">
        <f>W18/(W18+X18)</f>
        <v>0</v>
      </c>
      <c r="AB18" s="29">
        <f t="shared" si="8"/>
        <v>4</v>
      </c>
      <c r="AC18" s="21">
        <v>4</v>
      </c>
      <c r="AD18" s="23">
        <v>0</v>
      </c>
      <c r="AE18" s="24">
        <v>0</v>
      </c>
      <c r="AF18" s="24">
        <f t="shared" si="9"/>
        <v>0</v>
      </c>
      <c r="AG18" s="24">
        <f t="shared" si="10"/>
        <v>0</v>
      </c>
      <c r="AH18" s="22">
        <f t="shared" si="11"/>
        <v>0</v>
      </c>
      <c r="AI18" s="22"/>
      <c r="AJ18" s="40">
        <v>2</v>
      </c>
    </row>
    <row r="19" spans="1:36" x14ac:dyDescent="0.2">
      <c r="A19">
        <v>6</v>
      </c>
      <c r="B19" s="1" t="s">
        <v>9</v>
      </c>
      <c r="C19" s="1">
        <v>3</v>
      </c>
      <c r="D19" s="3">
        <v>5</v>
      </c>
      <c r="E19" s="34">
        <v>1</v>
      </c>
      <c r="F19" s="34">
        <v>2</v>
      </c>
      <c r="G19" s="34">
        <v>1</v>
      </c>
      <c r="H19" s="34">
        <f>F19-G19</f>
        <v>1</v>
      </c>
      <c r="I19" s="34">
        <f t="shared" si="14"/>
        <v>4</v>
      </c>
      <c r="J19" s="6">
        <f t="shared" si="1"/>
        <v>0.2</v>
      </c>
      <c r="K19" s="6">
        <f>G19/F19</f>
        <v>0.5</v>
      </c>
      <c r="L19" s="34">
        <v>2</v>
      </c>
      <c r="M19" s="36">
        <v>2</v>
      </c>
      <c r="N19" s="36">
        <v>20</v>
      </c>
      <c r="O19" s="36">
        <v>5</v>
      </c>
      <c r="P19" s="36">
        <f t="shared" si="3"/>
        <v>15</v>
      </c>
      <c r="Q19" s="36">
        <v>0</v>
      </c>
      <c r="R19" s="9">
        <f t="shared" si="5"/>
        <v>1</v>
      </c>
      <c r="S19" s="9">
        <f t="shared" si="15"/>
        <v>0.25</v>
      </c>
      <c r="T19" s="36">
        <v>1</v>
      </c>
      <c r="U19" s="38">
        <v>3</v>
      </c>
      <c r="V19" s="28">
        <v>0</v>
      </c>
      <c r="W19" s="28">
        <v>0</v>
      </c>
      <c r="X19" s="28">
        <v>0</v>
      </c>
      <c r="Y19" s="28">
        <f t="shared" si="6"/>
        <v>0</v>
      </c>
      <c r="Z19" s="29">
        <f t="shared" si="7"/>
        <v>0</v>
      </c>
      <c r="AA19" s="29"/>
      <c r="AB19" s="29">
        <f t="shared" si="8"/>
        <v>1</v>
      </c>
      <c r="AC19" s="21">
        <v>4</v>
      </c>
      <c r="AD19" s="23">
        <v>0</v>
      </c>
      <c r="AE19" s="24">
        <v>0</v>
      </c>
      <c r="AF19" s="24">
        <f t="shared" si="9"/>
        <v>0</v>
      </c>
      <c r="AG19" s="24">
        <f t="shared" si="10"/>
        <v>0</v>
      </c>
      <c r="AH19" s="22">
        <f t="shared" si="11"/>
        <v>0</v>
      </c>
      <c r="AI19" s="22"/>
      <c r="AJ19" s="40">
        <v>2</v>
      </c>
    </row>
    <row r="20" spans="1:36" x14ac:dyDescent="0.2">
      <c r="A20">
        <v>9</v>
      </c>
      <c r="B20" s="1" t="s">
        <v>9</v>
      </c>
      <c r="C20" s="1">
        <v>3</v>
      </c>
      <c r="D20" s="3">
        <v>20</v>
      </c>
      <c r="E20" s="34">
        <v>1</v>
      </c>
      <c r="F20" s="34">
        <v>6</v>
      </c>
      <c r="G20" s="34">
        <v>5</v>
      </c>
      <c r="H20" s="34">
        <f>F20-G20</f>
        <v>1</v>
      </c>
      <c r="I20" s="34">
        <f t="shared" si="14"/>
        <v>15</v>
      </c>
      <c r="J20" s="6">
        <f t="shared" si="1"/>
        <v>0.25</v>
      </c>
      <c r="K20" s="6">
        <f>G20/F20</f>
        <v>0.83333333333333337</v>
      </c>
      <c r="L20" s="34">
        <v>4</v>
      </c>
      <c r="M20" s="36">
        <v>2</v>
      </c>
      <c r="N20" s="36">
        <v>20</v>
      </c>
      <c r="O20" s="36">
        <v>20</v>
      </c>
      <c r="P20" s="36">
        <f t="shared" si="3"/>
        <v>0</v>
      </c>
      <c r="Q20" s="36">
        <f t="shared" ref="Q20:Q26" si="16">D20-O20</f>
        <v>0</v>
      </c>
      <c r="R20" s="9">
        <f t="shared" si="5"/>
        <v>1</v>
      </c>
      <c r="S20" s="9">
        <f t="shared" si="15"/>
        <v>1</v>
      </c>
      <c r="T20" s="36">
        <v>4</v>
      </c>
      <c r="U20" s="38">
        <v>3</v>
      </c>
      <c r="V20" s="28">
        <v>6</v>
      </c>
      <c r="W20" s="28">
        <v>6</v>
      </c>
      <c r="X20" s="28">
        <v>0</v>
      </c>
      <c r="Y20" s="28">
        <f t="shared" si="6"/>
        <v>0</v>
      </c>
      <c r="Z20" s="29">
        <f t="shared" si="7"/>
        <v>0.3</v>
      </c>
      <c r="AA20" s="29">
        <f>W20/(W20+X20)</f>
        <v>1</v>
      </c>
      <c r="AB20" s="29">
        <f t="shared" si="8"/>
        <v>4</v>
      </c>
      <c r="AC20" s="21">
        <v>4</v>
      </c>
      <c r="AD20" s="23">
        <v>8</v>
      </c>
      <c r="AE20" s="24">
        <v>8</v>
      </c>
      <c r="AF20" s="24">
        <f t="shared" si="9"/>
        <v>0</v>
      </c>
      <c r="AG20" s="24">
        <f t="shared" si="10"/>
        <v>0</v>
      </c>
      <c r="AH20" s="22">
        <f t="shared" si="11"/>
        <v>0.4</v>
      </c>
      <c r="AI20" s="22">
        <f>AE20/(AE20+AF20)</f>
        <v>1</v>
      </c>
      <c r="AJ20" s="40">
        <v>3</v>
      </c>
    </row>
    <row r="21" spans="1:36" x14ac:dyDescent="0.2">
      <c r="A21">
        <v>26</v>
      </c>
      <c r="B21" s="1" t="s">
        <v>12</v>
      </c>
      <c r="C21" s="1">
        <v>4</v>
      </c>
      <c r="D21" s="3">
        <v>15</v>
      </c>
      <c r="E21" s="34">
        <v>1</v>
      </c>
      <c r="F21" s="34">
        <v>20</v>
      </c>
      <c r="G21" s="34">
        <v>15</v>
      </c>
      <c r="H21" s="34">
        <v>0</v>
      </c>
      <c r="I21" s="34">
        <f t="shared" si="14"/>
        <v>0</v>
      </c>
      <c r="J21" s="6">
        <f t="shared" si="1"/>
        <v>1</v>
      </c>
      <c r="K21" s="6">
        <f>G21/F21</f>
        <v>0.75</v>
      </c>
      <c r="L21" s="34">
        <v>4</v>
      </c>
      <c r="M21" s="36">
        <v>2</v>
      </c>
      <c r="N21" s="36">
        <v>5</v>
      </c>
      <c r="O21" s="36">
        <v>3</v>
      </c>
      <c r="P21" s="36">
        <f t="shared" si="3"/>
        <v>2</v>
      </c>
      <c r="Q21" s="36">
        <f t="shared" si="16"/>
        <v>12</v>
      </c>
      <c r="R21" s="9">
        <f t="shared" si="5"/>
        <v>0.2</v>
      </c>
      <c r="S21" s="9">
        <f t="shared" si="15"/>
        <v>0.6</v>
      </c>
      <c r="T21" s="36">
        <v>3</v>
      </c>
      <c r="U21" s="38">
        <v>3</v>
      </c>
      <c r="V21" s="28">
        <v>2</v>
      </c>
      <c r="W21" s="28">
        <v>2</v>
      </c>
      <c r="X21" s="28">
        <v>0</v>
      </c>
      <c r="Y21" s="28">
        <f t="shared" si="6"/>
        <v>0</v>
      </c>
      <c r="Z21" s="29">
        <f t="shared" si="7"/>
        <v>0.13333333333333333</v>
      </c>
      <c r="AA21" s="29">
        <f>W21/(W21+X21)</f>
        <v>1</v>
      </c>
      <c r="AB21" s="29">
        <f t="shared" si="8"/>
        <v>3</v>
      </c>
      <c r="AC21" s="21">
        <v>4</v>
      </c>
      <c r="AD21" s="23">
        <v>3</v>
      </c>
      <c r="AE21" s="24">
        <v>3</v>
      </c>
      <c r="AF21" s="24">
        <f t="shared" si="9"/>
        <v>0</v>
      </c>
      <c r="AG21" s="24">
        <f t="shared" si="10"/>
        <v>0</v>
      </c>
      <c r="AH21" s="22">
        <f t="shared" si="11"/>
        <v>0.2</v>
      </c>
      <c r="AI21" s="22">
        <f>AE21/(AE21+AF21)</f>
        <v>1</v>
      </c>
      <c r="AJ21" s="40">
        <v>3</v>
      </c>
    </row>
    <row r="22" spans="1:36" x14ac:dyDescent="0.2">
      <c r="A22">
        <v>3</v>
      </c>
      <c r="B22" s="1" t="s">
        <v>12</v>
      </c>
      <c r="C22" s="1">
        <v>4</v>
      </c>
      <c r="D22" s="3">
        <v>20</v>
      </c>
      <c r="E22" s="34">
        <v>1</v>
      </c>
      <c r="F22" s="34">
        <v>0</v>
      </c>
      <c r="G22" s="34">
        <v>0</v>
      </c>
      <c r="H22" s="34">
        <f>F22-G22</f>
        <v>0</v>
      </c>
      <c r="I22" s="34">
        <f t="shared" si="14"/>
        <v>20</v>
      </c>
      <c r="J22" s="6">
        <f t="shared" si="1"/>
        <v>0</v>
      </c>
      <c r="L22" s="34">
        <v>1</v>
      </c>
      <c r="M22" s="36">
        <v>2</v>
      </c>
      <c r="N22" s="36">
        <v>2</v>
      </c>
      <c r="O22" s="36">
        <v>0</v>
      </c>
      <c r="P22" s="36">
        <f t="shared" si="3"/>
        <v>2</v>
      </c>
      <c r="Q22" s="36">
        <f t="shared" si="16"/>
        <v>20</v>
      </c>
      <c r="R22" s="9">
        <f t="shared" si="5"/>
        <v>0</v>
      </c>
      <c r="S22" s="9">
        <f t="shared" si="15"/>
        <v>0</v>
      </c>
      <c r="T22" s="36">
        <v>2</v>
      </c>
      <c r="U22" s="38">
        <v>3</v>
      </c>
      <c r="V22" s="28">
        <v>0</v>
      </c>
      <c r="W22" s="28">
        <v>0</v>
      </c>
      <c r="X22" s="28">
        <v>0</v>
      </c>
      <c r="Y22" s="28">
        <f t="shared" si="6"/>
        <v>0</v>
      </c>
      <c r="Z22" s="29">
        <f t="shared" si="7"/>
        <v>0</v>
      </c>
      <c r="AA22" s="29"/>
      <c r="AB22" s="29">
        <f t="shared" si="8"/>
        <v>2</v>
      </c>
      <c r="AC22" s="21">
        <v>4</v>
      </c>
      <c r="AD22" s="23">
        <v>1</v>
      </c>
      <c r="AE22" s="24">
        <v>1</v>
      </c>
      <c r="AF22" s="24">
        <f t="shared" si="9"/>
        <v>0</v>
      </c>
      <c r="AG22" s="24">
        <f t="shared" si="10"/>
        <v>0</v>
      </c>
      <c r="AH22" s="22">
        <f t="shared" si="11"/>
        <v>0.05</v>
      </c>
      <c r="AI22" s="22">
        <f>AE22/(AE22+AF22)</f>
        <v>1</v>
      </c>
      <c r="AJ22" s="40">
        <v>2</v>
      </c>
    </row>
    <row r="23" spans="1:36" x14ac:dyDescent="0.2">
      <c r="A23">
        <v>5</v>
      </c>
      <c r="B23" s="1" t="s">
        <v>12</v>
      </c>
      <c r="C23" s="1">
        <v>4</v>
      </c>
      <c r="D23" s="3">
        <v>20</v>
      </c>
      <c r="E23" s="34">
        <v>1</v>
      </c>
      <c r="F23" s="34">
        <v>6</v>
      </c>
      <c r="G23" s="34">
        <v>6</v>
      </c>
      <c r="H23" s="34">
        <f>F23-G23</f>
        <v>0</v>
      </c>
      <c r="I23" s="34">
        <f t="shared" si="14"/>
        <v>14</v>
      </c>
      <c r="J23" s="6">
        <f t="shared" si="1"/>
        <v>0.3</v>
      </c>
      <c r="K23" s="6">
        <f>G23/F23</f>
        <v>1</v>
      </c>
      <c r="L23" s="34">
        <v>4</v>
      </c>
      <c r="M23" s="36">
        <v>2</v>
      </c>
      <c r="N23" s="36">
        <v>16</v>
      </c>
      <c r="O23" s="36">
        <v>16</v>
      </c>
      <c r="P23" s="36">
        <f t="shared" si="3"/>
        <v>0</v>
      </c>
      <c r="Q23" s="36">
        <f t="shared" si="16"/>
        <v>4</v>
      </c>
      <c r="R23" s="9">
        <f t="shared" si="5"/>
        <v>0.8</v>
      </c>
      <c r="S23" s="9">
        <f t="shared" si="15"/>
        <v>1</v>
      </c>
      <c r="T23" s="36">
        <v>4</v>
      </c>
      <c r="U23" s="38">
        <v>3</v>
      </c>
      <c r="V23" s="28">
        <v>4</v>
      </c>
      <c r="W23" s="28">
        <v>4</v>
      </c>
      <c r="X23" s="28">
        <v>0</v>
      </c>
      <c r="Y23" s="28">
        <f t="shared" si="6"/>
        <v>0</v>
      </c>
      <c r="Z23" s="29">
        <f t="shared" si="7"/>
        <v>0.2</v>
      </c>
      <c r="AA23" s="29">
        <f>W23/(W23+X23)</f>
        <v>1</v>
      </c>
      <c r="AB23" s="29">
        <f t="shared" si="8"/>
        <v>4</v>
      </c>
      <c r="AC23" s="21">
        <v>4</v>
      </c>
      <c r="AD23" s="23">
        <v>4</v>
      </c>
      <c r="AE23" s="24">
        <v>4</v>
      </c>
      <c r="AF23" s="24">
        <f t="shared" si="9"/>
        <v>0</v>
      </c>
      <c r="AG23" s="24">
        <f t="shared" si="10"/>
        <v>0</v>
      </c>
      <c r="AH23" s="22">
        <f t="shared" si="11"/>
        <v>0.2</v>
      </c>
      <c r="AI23" s="22">
        <f>AE23/(AE23+AF23)</f>
        <v>1</v>
      </c>
      <c r="AJ23" s="40">
        <v>3</v>
      </c>
    </row>
    <row r="24" spans="1:36" x14ac:dyDescent="0.2">
      <c r="A24">
        <v>7</v>
      </c>
      <c r="B24" s="1" t="s">
        <v>12</v>
      </c>
      <c r="C24" s="1">
        <v>4</v>
      </c>
      <c r="D24" s="3">
        <v>20</v>
      </c>
      <c r="E24" s="34">
        <v>1</v>
      </c>
      <c r="F24" s="34">
        <v>20</v>
      </c>
      <c r="G24" s="34">
        <v>20</v>
      </c>
      <c r="H24" s="34">
        <v>0</v>
      </c>
      <c r="I24" s="34">
        <f t="shared" si="14"/>
        <v>0</v>
      </c>
      <c r="J24" s="6">
        <f t="shared" si="1"/>
        <v>1</v>
      </c>
      <c r="K24" s="6">
        <f>G24/F24</f>
        <v>1</v>
      </c>
      <c r="L24" s="34">
        <v>3</v>
      </c>
      <c r="M24" s="36">
        <v>2</v>
      </c>
      <c r="N24" s="36">
        <v>20</v>
      </c>
      <c r="O24" s="36">
        <v>20</v>
      </c>
      <c r="P24" s="36">
        <f t="shared" si="3"/>
        <v>0</v>
      </c>
      <c r="Q24" s="36">
        <f t="shared" si="16"/>
        <v>0</v>
      </c>
      <c r="R24" s="9">
        <f t="shared" si="5"/>
        <v>1</v>
      </c>
      <c r="S24" s="9">
        <f t="shared" si="15"/>
        <v>1</v>
      </c>
      <c r="T24" s="36">
        <v>3</v>
      </c>
      <c r="U24" s="38">
        <v>3</v>
      </c>
      <c r="V24" s="28">
        <v>0</v>
      </c>
      <c r="W24" s="28">
        <v>0</v>
      </c>
      <c r="X24" s="28">
        <v>0</v>
      </c>
      <c r="Y24" s="28">
        <f t="shared" si="6"/>
        <v>0</v>
      </c>
      <c r="Z24" s="29">
        <f t="shared" si="7"/>
        <v>0</v>
      </c>
      <c r="AA24" s="29"/>
      <c r="AB24" s="29">
        <f t="shared" si="8"/>
        <v>3</v>
      </c>
      <c r="AC24" s="21">
        <v>4</v>
      </c>
      <c r="AD24" s="23">
        <v>0</v>
      </c>
      <c r="AE24" s="24">
        <v>0</v>
      </c>
      <c r="AF24" s="24">
        <f t="shared" si="9"/>
        <v>0</v>
      </c>
      <c r="AG24" s="24">
        <f t="shared" si="10"/>
        <v>0</v>
      </c>
      <c r="AH24" s="22">
        <f t="shared" si="11"/>
        <v>0</v>
      </c>
      <c r="AI24" s="22"/>
      <c r="AJ24" s="40">
        <v>1</v>
      </c>
    </row>
    <row r="25" spans="1:36" x14ac:dyDescent="0.2">
      <c r="A25">
        <v>6</v>
      </c>
      <c r="B25" s="1" t="s">
        <v>12</v>
      </c>
      <c r="C25" s="1">
        <v>4</v>
      </c>
      <c r="D25" s="3">
        <v>5</v>
      </c>
      <c r="E25" s="34">
        <v>1</v>
      </c>
      <c r="F25" s="34">
        <v>0</v>
      </c>
      <c r="G25" s="34">
        <v>0</v>
      </c>
      <c r="H25" s="34">
        <f>F25-G25</f>
        <v>0</v>
      </c>
      <c r="I25" s="34">
        <f t="shared" si="14"/>
        <v>5</v>
      </c>
      <c r="J25" s="6">
        <f t="shared" si="1"/>
        <v>0</v>
      </c>
      <c r="L25" s="34">
        <v>1</v>
      </c>
      <c r="M25" s="36">
        <v>2</v>
      </c>
      <c r="N25" s="36">
        <v>0</v>
      </c>
      <c r="O25" s="36">
        <v>0</v>
      </c>
      <c r="P25" s="36">
        <f t="shared" si="3"/>
        <v>0</v>
      </c>
      <c r="Q25" s="36">
        <f t="shared" si="16"/>
        <v>5</v>
      </c>
      <c r="R25" s="9">
        <f t="shared" si="5"/>
        <v>0</v>
      </c>
      <c r="T25" s="36">
        <v>1</v>
      </c>
      <c r="U25" s="38">
        <v>3</v>
      </c>
      <c r="V25" s="28">
        <v>0</v>
      </c>
      <c r="W25" s="28">
        <v>0</v>
      </c>
      <c r="X25" s="28">
        <v>0</v>
      </c>
      <c r="Y25" s="28">
        <f t="shared" si="6"/>
        <v>0</v>
      </c>
      <c r="Z25" s="29">
        <f t="shared" si="7"/>
        <v>0</v>
      </c>
      <c r="AA25" s="29"/>
      <c r="AB25" s="29">
        <f t="shared" si="8"/>
        <v>1</v>
      </c>
      <c r="AC25" s="21">
        <v>4</v>
      </c>
      <c r="AD25" s="23">
        <v>0</v>
      </c>
      <c r="AE25" s="24">
        <v>0</v>
      </c>
      <c r="AF25" s="24">
        <f t="shared" si="9"/>
        <v>0</v>
      </c>
      <c r="AG25" s="24">
        <f t="shared" si="10"/>
        <v>0</v>
      </c>
      <c r="AH25" s="22">
        <f t="shared" si="11"/>
        <v>0</v>
      </c>
      <c r="AI25" s="22"/>
      <c r="AJ25" s="40">
        <v>1</v>
      </c>
    </row>
    <row r="26" spans="1:36" x14ac:dyDescent="0.2">
      <c r="A26">
        <v>9</v>
      </c>
      <c r="B26" s="1" t="s">
        <v>12</v>
      </c>
      <c r="C26" s="1">
        <v>4</v>
      </c>
      <c r="D26" s="3">
        <v>20</v>
      </c>
      <c r="E26" s="34">
        <v>1</v>
      </c>
      <c r="F26" s="34">
        <v>6</v>
      </c>
      <c r="G26" s="34">
        <v>5</v>
      </c>
      <c r="H26" s="34">
        <f>F26-G26</f>
        <v>1</v>
      </c>
      <c r="I26" s="34">
        <f t="shared" si="14"/>
        <v>15</v>
      </c>
      <c r="J26" s="6">
        <f t="shared" si="1"/>
        <v>0.25</v>
      </c>
      <c r="K26" s="6">
        <f>G26/F26</f>
        <v>0.83333333333333337</v>
      </c>
      <c r="L26" s="34">
        <v>4</v>
      </c>
      <c r="M26" s="36">
        <v>2</v>
      </c>
      <c r="N26" s="36">
        <v>5</v>
      </c>
      <c r="O26" s="36">
        <v>5</v>
      </c>
      <c r="P26" s="36">
        <f t="shared" si="3"/>
        <v>0</v>
      </c>
      <c r="Q26" s="36">
        <f t="shared" si="16"/>
        <v>15</v>
      </c>
      <c r="R26" s="9">
        <f t="shared" si="5"/>
        <v>0.25</v>
      </c>
      <c r="S26" s="9">
        <f>O26/N26</f>
        <v>1</v>
      </c>
      <c r="T26" s="36">
        <v>4</v>
      </c>
      <c r="U26" s="38">
        <v>3</v>
      </c>
      <c r="V26" s="28">
        <v>8</v>
      </c>
      <c r="W26" s="28">
        <v>7</v>
      </c>
      <c r="X26" s="28">
        <v>1</v>
      </c>
      <c r="Y26" s="28">
        <f t="shared" si="6"/>
        <v>1</v>
      </c>
      <c r="Z26" s="29">
        <f t="shared" si="7"/>
        <v>0.35</v>
      </c>
      <c r="AA26" s="29">
        <f>W26/(W26+X26)</f>
        <v>0.875</v>
      </c>
      <c r="AB26" s="29">
        <f t="shared" si="8"/>
        <v>4</v>
      </c>
      <c r="AC26" s="21">
        <v>4</v>
      </c>
      <c r="AD26" s="23">
        <v>2</v>
      </c>
      <c r="AE26" s="24">
        <v>2</v>
      </c>
      <c r="AF26" s="24">
        <f t="shared" si="9"/>
        <v>0</v>
      </c>
      <c r="AG26" s="24">
        <f t="shared" si="10"/>
        <v>0</v>
      </c>
      <c r="AH26" s="22">
        <f t="shared" si="11"/>
        <v>0.1</v>
      </c>
      <c r="AI26" s="22">
        <f>AE26/(AE26+AF26)</f>
        <v>1</v>
      </c>
      <c r="AJ26" s="40">
        <v>3</v>
      </c>
    </row>
  </sheetData>
  <sortState ref="A3:AV26">
    <sortCondition ref="C3:C26"/>
  </sortState>
  <mergeCells count="4">
    <mergeCell ref="F1:L1"/>
    <mergeCell ref="N1:T1"/>
    <mergeCell ref="V1:AB1"/>
    <mergeCell ref="AD1:AJ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zoomScale="86" zoomScaleNormal="86" zoomScalePageLayoutView="86" workbookViewId="0">
      <selection activeCell="D15" sqref="D15"/>
    </sheetView>
  </sheetViews>
  <sheetFormatPr baseColWidth="10" defaultRowHeight="16" x14ac:dyDescent="0.2"/>
  <cols>
    <col min="1" max="1" width="13.6640625" customWidth="1"/>
    <col min="2" max="3" width="13.6640625" style="1" customWidth="1"/>
    <col min="4" max="4" width="18.83203125" style="2" customWidth="1"/>
    <col min="5" max="5" width="17.33203125" style="31" customWidth="1"/>
    <col min="6" max="6" width="16.33203125" style="34" customWidth="1"/>
    <col min="7" max="7" width="11.6640625" style="34" customWidth="1"/>
    <col min="8" max="9" width="10.83203125" style="34"/>
    <col min="10" max="10" width="13.33203125" style="6" customWidth="1"/>
    <col min="11" max="11" width="10.83203125" style="6"/>
    <col min="12" max="12" width="10.83203125" style="34"/>
    <col min="13" max="13" width="10.83203125" style="36"/>
    <col min="14" max="14" width="17.6640625" style="36" customWidth="1"/>
    <col min="15" max="17" width="10.83203125" style="36"/>
    <col min="18" max="19" width="10.83203125" style="9"/>
    <col min="20" max="20" width="10.83203125" style="36"/>
    <col min="21" max="21" width="10.83203125" style="38"/>
    <col min="22" max="22" width="21.5" style="38" customWidth="1"/>
    <col min="23" max="23" width="10.83203125" style="38"/>
    <col min="24" max="25" width="16.33203125" style="16" customWidth="1"/>
    <col min="26" max="28" width="10.83203125" style="16"/>
    <col min="29" max="36" width="10.83203125" style="20"/>
  </cols>
  <sheetData>
    <row r="1" spans="1:36" x14ac:dyDescent="0.2">
      <c r="F1" s="48" t="s">
        <v>1</v>
      </c>
      <c r="G1" s="48"/>
      <c r="H1" s="48"/>
      <c r="I1" s="48"/>
      <c r="J1" s="48"/>
      <c r="K1" s="48"/>
      <c r="L1" s="49"/>
      <c r="N1" s="50" t="s">
        <v>8</v>
      </c>
      <c r="O1" s="50"/>
      <c r="P1" s="50"/>
      <c r="Q1" s="50"/>
      <c r="R1" s="50"/>
      <c r="S1" s="50"/>
      <c r="T1" s="51"/>
      <c r="V1" s="52" t="s">
        <v>14</v>
      </c>
      <c r="W1" s="52"/>
      <c r="X1" s="52"/>
      <c r="Y1" s="52"/>
      <c r="Z1" s="52"/>
      <c r="AA1" s="52"/>
      <c r="AB1" s="53"/>
      <c r="AC1" s="40"/>
      <c r="AD1" s="54" t="s">
        <v>15</v>
      </c>
      <c r="AE1" s="54"/>
      <c r="AF1" s="54"/>
      <c r="AG1" s="54"/>
      <c r="AH1" s="54"/>
      <c r="AI1" s="54"/>
      <c r="AJ1" s="55"/>
    </row>
    <row r="2" spans="1:36" s="26" customFormat="1" x14ac:dyDescent="0.2">
      <c r="A2" s="26" t="s">
        <v>18</v>
      </c>
      <c r="B2" s="26" t="s">
        <v>16</v>
      </c>
      <c r="C2" s="26" t="s">
        <v>16</v>
      </c>
      <c r="D2" s="4" t="s">
        <v>0</v>
      </c>
      <c r="E2" s="33" t="s">
        <v>17</v>
      </c>
      <c r="F2" s="33" t="s">
        <v>2</v>
      </c>
      <c r="G2" s="33" t="s">
        <v>3</v>
      </c>
      <c r="H2" s="33" t="s">
        <v>4</v>
      </c>
      <c r="I2" s="33" t="s">
        <v>13</v>
      </c>
      <c r="J2" s="5" t="s">
        <v>5</v>
      </c>
      <c r="K2" s="5" t="s">
        <v>6</v>
      </c>
      <c r="L2" s="33" t="s">
        <v>7</v>
      </c>
      <c r="M2" s="35" t="s">
        <v>17</v>
      </c>
      <c r="N2" s="35" t="s">
        <v>2</v>
      </c>
      <c r="O2" s="35" t="s">
        <v>3</v>
      </c>
      <c r="P2" s="35" t="s">
        <v>4</v>
      </c>
      <c r="Q2" s="35" t="s">
        <v>13</v>
      </c>
      <c r="R2" s="8" t="s">
        <v>5</v>
      </c>
      <c r="S2" s="8" t="s">
        <v>6</v>
      </c>
      <c r="T2" s="35" t="s">
        <v>7</v>
      </c>
      <c r="U2" s="37" t="s">
        <v>17</v>
      </c>
      <c r="V2" s="37" t="s">
        <v>2</v>
      </c>
      <c r="W2" s="37" t="s">
        <v>3</v>
      </c>
      <c r="X2" s="37" t="s">
        <v>4</v>
      </c>
      <c r="Y2" s="37" t="s">
        <v>13</v>
      </c>
      <c r="Z2" s="15" t="s">
        <v>5</v>
      </c>
      <c r="AA2" s="15" t="s">
        <v>6</v>
      </c>
      <c r="AB2" s="46" t="s">
        <v>7</v>
      </c>
      <c r="AC2" s="39" t="s">
        <v>17</v>
      </c>
      <c r="AD2" s="39" t="s">
        <v>2</v>
      </c>
      <c r="AE2" s="39" t="s">
        <v>3</v>
      </c>
      <c r="AF2" s="39" t="s">
        <v>4</v>
      </c>
      <c r="AG2" s="39" t="s">
        <v>13</v>
      </c>
      <c r="AH2" s="18" t="s">
        <v>5</v>
      </c>
      <c r="AI2" s="18" t="s">
        <v>6</v>
      </c>
      <c r="AJ2" s="39" t="s">
        <v>7</v>
      </c>
    </row>
    <row r="3" spans="1:36" x14ac:dyDescent="0.2">
      <c r="A3">
        <v>1</v>
      </c>
      <c r="B3" s="1" t="s">
        <v>9</v>
      </c>
      <c r="C3" s="1">
        <v>3</v>
      </c>
      <c r="D3" s="3">
        <v>1</v>
      </c>
      <c r="E3" s="34">
        <v>1</v>
      </c>
      <c r="F3" s="34">
        <v>0</v>
      </c>
      <c r="G3" s="34">
        <v>0</v>
      </c>
      <c r="H3" s="34">
        <f t="shared" ref="H3:H34" si="0">F3-G3</f>
        <v>0</v>
      </c>
      <c r="I3" s="34">
        <f t="shared" ref="I3:I34" si="1">D3-G3</f>
        <v>1</v>
      </c>
      <c r="J3" s="6">
        <f t="shared" ref="J3:J34" si="2">G3/D3</f>
        <v>0</v>
      </c>
      <c r="L3" s="34">
        <v>1</v>
      </c>
      <c r="M3" s="36">
        <v>2</v>
      </c>
      <c r="N3" s="36">
        <v>0</v>
      </c>
      <c r="O3" s="36">
        <v>0</v>
      </c>
      <c r="P3" s="36">
        <f t="shared" ref="P3:P34" si="3">N3-O3</f>
        <v>0</v>
      </c>
      <c r="Q3" s="36">
        <f t="shared" ref="Q3:Q11" si="4">D3-O3</f>
        <v>1</v>
      </c>
      <c r="R3" s="9">
        <f t="shared" ref="R3:R34" si="5">O3/D3</f>
        <v>0</v>
      </c>
      <c r="T3" s="36">
        <v>1</v>
      </c>
      <c r="U3" s="38">
        <v>3</v>
      </c>
      <c r="V3" s="28">
        <v>0</v>
      </c>
      <c r="W3" s="28">
        <v>0</v>
      </c>
      <c r="X3" s="28">
        <v>0</v>
      </c>
      <c r="Y3" s="28">
        <f t="shared" ref="Y3:Y34" si="6">V3-W3</f>
        <v>0</v>
      </c>
      <c r="Z3" s="29">
        <f t="shared" ref="Z3:Z34" si="7">W3/D3</f>
        <v>0</v>
      </c>
      <c r="AA3" s="29"/>
      <c r="AB3" s="29">
        <f t="shared" ref="AB3:AB34" si="8">T3</f>
        <v>1</v>
      </c>
      <c r="AC3" s="21">
        <v>4</v>
      </c>
      <c r="AD3" s="23">
        <v>5</v>
      </c>
      <c r="AE3" s="24">
        <v>0</v>
      </c>
      <c r="AF3" s="24">
        <v>5</v>
      </c>
      <c r="AG3" s="24">
        <f t="shared" ref="AG3:AG34" si="9">AD3-AE3</f>
        <v>5</v>
      </c>
      <c r="AH3" s="22">
        <f t="shared" ref="AH3:AH34" si="10">AE3/D3</f>
        <v>0</v>
      </c>
      <c r="AI3" s="22">
        <f>AE3/(AE3+AF3)</f>
        <v>0</v>
      </c>
      <c r="AJ3" s="40">
        <v>1</v>
      </c>
    </row>
    <row r="4" spans="1:36" x14ac:dyDescent="0.2">
      <c r="A4">
        <v>1</v>
      </c>
      <c r="B4" s="1" t="s">
        <v>10</v>
      </c>
      <c r="C4" s="1">
        <v>1</v>
      </c>
      <c r="D4" s="3">
        <v>1</v>
      </c>
      <c r="E4" s="34">
        <v>1</v>
      </c>
      <c r="F4" s="34">
        <v>0</v>
      </c>
      <c r="G4" s="34">
        <v>0</v>
      </c>
      <c r="H4" s="34">
        <f t="shared" si="0"/>
        <v>0</v>
      </c>
      <c r="I4" s="34">
        <f t="shared" si="1"/>
        <v>1</v>
      </c>
      <c r="J4" s="6">
        <f t="shared" si="2"/>
        <v>0</v>
      </c>
      <c r="L4" s="34">
        <v>1</v>
      </c>
      <c r="M4" s="36">
        <v>2</v>
      </c>
      <c r="N4" s="36">
        <v>0</v>
      </c>
      <c r="O4" s="36">
        <v>0</v>
      </c>
      <c r="P4" s="36">
        <f t="shared" si="3"/>
        <v>0</v>
      </c>
      <c r="Q4" s="36">
        <f t="shared" si="4"/>
        <v>1</v>
      </c>
      <c r="R4" s="9">
        <f t="shared" si="5"/>
        <v>0</v>
      </c>
      <c r="T4" s="36">
        <v>1</v>
      </c>
      <c r="U4" s="38">
        <v>3</v>
      </c>
      <c r="V4" s="28">
        <v>1</v>
      </c>
      <c r="W4" s="28">
        <v>0</v>
      </c>
      <c r="X4" s="28">
        <v>1</v>
      </c>
      <c r="Y4" s="28">
        <f t="shared" si="6"/>
        <v>1</v>
      </c>
      <c r="Z4" s="29">
        <f t="shared" si="7"/>
        <v>0</v>
      </c>
      <c r="AA4" s="29">
        <f>W4/(W4+X4)</f>
        <v>0</v>
      </c>
      <c r="AB4" s="29">
        <f t="shared" si="8"/>
        <v>1</v>
      </c>
      <c r="AC4" s="21">
        <v>4</v>
      </c>
      <c r="AD4" s="23">
        <v>0</v>
      </c>
      <c r="AE4" s="24">
        <v>0</v>
      </c>
      <c r="AF4" s="24">
        <f>Z4-AE4</f>
        <v>0</v>
      </c>
      <c r="AG4" s="24">
        <f t="shared" si="9"/>
        <v>0</v>
      </c>
      <c r="AH4" s="22">
        <f t="shared" si="10"/>
        <v>0</v>
      </c>
      <c r="AI4" s="22"/>
      <c r="AJ4" s="40">
        <v>1</v>
      </c>
    </row>
    <row r="5" spans="1:36" x14ac:dyDescent="0.2">
      <c r="A5">
        <v>1</v>
      </c>
      <c r="B5" s="1" t="s">
        <v>11</v>
      </c>
      <c r="C5" s="1">
        <v>2</v>
      </c>
      <c r="D5" s="3">
        <v>1</v>
      </c>
      <c r="E5" s="34">
        <v>1</v>
      </c>
      <c r="F5" s="34">
        <v>2</v>
      </c>
      <c r="G5" s="34">
        <v>1</v>
      </c>
      <c r="H5" s="34">
        <f t="shared" si="0"/>
        <v>1</v>
      </c>
      <c r="I5" s="34">
        <f t="shared" si="1"/>
        <v>0</v>
      </c>
      <c r="J5" s="6">
        <f t="shared" si="2"/>
        <v>1</v>
      </c>
      <c r="K5" s="6">
        <f>G5/F5</f>
        <v>0.5</v>
      </c>
      <c r="L5" s="34">
        <v>2</v>
      </c>
      <c r="M5" s="36">
        <v>2</v>
      </c>
      <c r="N5" s="36">
        <v>0</v>
      </c>
      <c r="O5" s="36">
        <v>0</v>
      </c>
      <c r="P5" s="36">
        <f t="shared" si="3"/>
        <v>0</v>
      </c>
      <c r="Q5" s="36">
        <f t="shared" si="4"/>
        <v>1</v>
      </c>
      <c r="R5" s="9">
        <f t="shared" si="5"/>
        <v>0</v>
      </c>
      <c r="T5" s="36">
        <v>1</v>
      </c>
      <c r="U5" s="38">
        <v>3</v>
      </c>
      <c r="V5" s="28">
        <v>0</v>
      </c>
      <c r="W5" s="28">
        <v>0</v>
      </c>
      <c r="X5" s="28">
        <v>0</v>
      </c>
      <c r="Y5" s="28">
        <f t="shared" si="6"/>
        <v>0</v>
      </c>
      <c r="Z5" s="29">
        <f t="shared" si="7"/>
        <v>0</v>
      </c>
      <c r="AA5" s="29"/>
      <c r="AB5" s="29">
        <f t="shared" si="8"/>
        <v>1</v>
      </c>
      <c r="AC5" s="21">
        <v>4</v>
      </c>
      <c r="AD5" s="23">
        <v>0</v>
      </c>
      <c r="AE5" s="24">
        <v>0</v>
      </c>
      <c r="AF5" s="24">
        <f>Z5-AE5</f>
        <v>0</v>
      </c>
      <c r="AG5" s="24">
        <f t="shared" si="9"/>
        <v>0</v>
      </c>
      <c r="AH5" s="22">
        <f t="shared" si="10"/>
        <v>0</v>
      </c>
      <c r="AI5" s="22"/>
      <c r="AJ5" s="40">
        <v>2</v>
      </c>
    </row>
    <row r="6" spans="1:36" x14ac:dyDescent="0.2">
      <c r="A6">
        <v>1</v>
      </c>
      <c r="B6" s="1" t="s">
        <v>12</v>
      </c>
      <c r="C6" s="1">
        <v>4</v>
      </c>
      <c r="D6" s="3">
        <v>1</v>
      </c>
      <c r="E6" s="34">
        <v>1</v>
      </c>
      <c r="F6" s="34">
        <v>0</v>
      </c>
      <c r="G6" s="34">
        <v>0</v>
      </c>
      <c r="H6" s="34">
        <f t="shared" si="0"/>
        <v>0</v>
      </c>
      <c r="I6" s="34">
        <f t="shared" si="1"/>
        <v>1</v>
      </c>
      <c r="J6" s="6">
        <f t="shared" si="2"/>
        <v>0</v>
      </c>
      <c r="L6" s="34">
        <v>1</v>
      </c>
      <c r="M6" s="36">
        <v>2</v>
      </c>
      <c r="N6" s="36">
        <v>5</v>
      </c>
      <c r="O6" s="36">
        <v>0</v>
      </c>
      <c r="P6" s="36">
        <f t="shared" si="3"/>
        <v>5</v>
      </c>
      <c r="Q6" s="36">
        <f t="shared" si="4"/>
        <v>1</v>
      </c>
      <c r="R6" s="9">
        <f t="shared" si="5"/>
        <v>0</v>
      </c>
      <c r="T6" s="36">
        <v>1</v>
      </c>
      <c r="U6" s="38">
        <v>3</v>
      </c>
      <c r="V6" s="28">
        <v>1</v>
      </c>
      <c r="W6" s="28">
        <v>0</v>
      </c>
      <c r="X6" s="28">
        <v>1</v>
      </c>
      <c r="Y6" s="28">
        <f t="shared" si="6"/>
        <v>1</v>
      </c>
      <c r="Z6" s="29">
        <f t="shared" si="7"/>
        <v>0</v>
      </c>
      <c r="AA6" s="29">
        <f>W6/(W6+X6)</f>
        <v>0</v>
      </c>
      <c r="AB6" s="29">
        <f t="shared" si="8"/>
        <v>1</v>
      </c>
      <c r="AC6" s="21">
        <v>4</v>
      </c>
      <c r="AD6" s="23">
        <v>1</v>
      </c>
      <c r="AE6" s="24">
        <v>1</v>
      </c>
      <c r="AF6" s="24">
        <v>0</v>
      </c>
      <c r="AG6" s="24">
        <f t="shared" si="9"/>
        <v>0</v>
      </c>
      <c r="AH6" s="22">
        <f t="shared" si="10"/>
        <v>1</v>
      </c>
      <c r="AI6" s="22">
        <f>AE6/(AE6+AF6)</f>
        <v>1</v>
      </c>
      <c r="AJ6" s="40">
        <v>1</v>
      </c>
    </row>
    <row r="7" spans="1:36" x14ac:dyDescent="0.2">
      <c r="A7">
        <v>2</v>
      </c>
      <c r="B7" s="1" t="s">
        <v>9</v>
      </c>
      <c r="C7" s="1">
        <v>3</v>
      </c>
      <c r="D7" s="3">
        <v>1</v>
      </c>
      <c r="E7" s="34">
        <v>1</v>
      </c>
      <c r="F7" s="34">
        <v>1</v>
      </c>
      <c r="G7" s="34">
        <v>0</v>
      </c>
      <c r="H7" s="34">
        <f t="shared" si="0"/>
        <v>1</v>
      </c>
      <c r="I7" s="34">
        <f t="shared" si="1"/>
        <v>1</v>
      </c>
      <c r="J7" s="6">
        <f t="shared" si="2"/>
        <v>0</v>
      </c>
      <c r="K7" s="6">
        <f t="shared" ref="K7:K19" si="11">G7/F7</f>
        <v>0</v>
      </c>
      <c r="L7" s="34">
        <v>2</v>
      </c>
      <c r="M7" s="36">
        <v>2</v>
      </c>
      <c r="N7" s="36">
        <v>6</v>
      </c>
      <c r="O7" s="36">
        <v>1</v>
      </c>
      <c r="P7" s="36">
        <f t="shared" si="3"/>
        <v>5</v>
      </c>
      <c r="Q7" s="36">
        <f t="shared" si="4"/>
        <v>0</v>
      </c>
      <c r="R7" s="9">
        <f t="shared" si="5"/>
        <v>1</v>
      </c>
      <c r="S7" s="9">
        <f>O7/N7</f>
        <v>0.16666666666666666</v>
      </c>
      <c r="T7" s="36">
        <v>2</v>
      </c>
      <c r="U7" s="38">
        <v>3</v>
      </c>
      <c r="V7" s="28">
        <v>1</v>
      </c>
      <c r="W7" s="28">
        <v>0</v>
      </c>
      <c r="X7" s="28">
        <v>1</v>
      </c>
      <c r="Y7" s="28">
        <f t="shared" si="6"/>
        <v>1</v>
      </c>
      <c r="Z7" s="29">
        <f t="shared" si="7"/>
        <v>0</v>
      </c>
      <c r="AA7" s="29">
        <f>W7/(W7+X7)</f>
        <v>0</v>
      </c>
      <c r="AB7" s="29">
        <f t="shared" si="8"/>
        <v>2</v>
      </c>
      <c r="AC7" s="21">
        <v>4</v>
      </c>
      <c r="AD7" s="23">
        <v>0</v>
      </c>
      <c r="AE7" s="24">
        <v>0</v>
      </c>
      <c r="AF7" s="24">
        <f>Z7-AE7</f>
        <v>0</v>
      </c>
      <c r="AG7" s="24">
        <f t="shared" si="9"/>
        <v>0</v>
      </c>
      <c r="AH7" s="22">
        <f t="shared" si="10"/>
        <v>0</v>
      </c>
      <c r="AI7" s="22"/>
      <c r="AJ7" s="40">
        <v>1</v>
      </c>
    </row>
    <row r="8" spans="1:36" x14ac:dyDescent="0.2">
      <c r="A8">
        <v>2</v>
      </c>
      <c r="B8" s="1" t="s">
        <v>10</v>
      </c>
      <c r="C8" s="1">
        <v>1</v>
      </c>
      <c r="D8" s="3">
        <v>1</v>
      </c>
      <c r="E8" s="34">
        <v>1</v>
      </c>
      <c r="F8" s="34">
        <v>1</v>
      </c>
      <c r="G8" s="34">
        <v>0</v>
      </c>
      <c r="H8" s="34">
        <f t="shared" si="0"/>
        <v>1</v>
      </c>
      <c r="I8" s="34">
        <f t="shared" si="1"/>
        <v>1</v>
      </c>
      <c r="J8" s="6">
        <f t="shared" si="2"/>
        <v>0</v>
      </c>
      <c r="K8" s="6">
        <f t="shared" si="11"/>
        <v>0</v>
      </c>
      <c r="L8" s="34">
        <v>2</v>
      </c>
      <c r="M8" s="36">
        <v>2</v>
      </c>
      <c r="N8" s="36">
        <v>0</v>
      </c>
      <c r="O8" s="36">
        <v>0</v>
      </c>
      <c r="P8" s="36">
        <f t="shared" si="3"/>
        <v>0</v>
      </c>
      <c r="Q8" s="36">
        <f t="shared" si="4"/>
        <v>1</v>
      </c>
      <c r="R8" s="9">
        <f t="shared" si="5"/>
        <v>0</v>
      </c>
      <c r="T8" s="36">
        <v>1</v>
      </c>
      <c r="U8" s="38">
        <v>3</v>
      </c>
      <c r="V8" s="28">
        <v>0</v>
      </c>
      <c r="W8" s="28">
        <v>0</v>
      </c>
      <c r="X8" s="28">
        <v>0</v>
      </c>
      <c r="Y8" s="28">
        <f t="shared" si="6"/>
        <v>0</v>
      </c>
      <c r="Z8" s="29">
        <f t="shared" si="7"/>
        <v>0</v>
      </c>
      <c r="AA8" s="29"/>
      <c r="AB8" s="29">
        <f t="shared" si="8"/>
        <v>1</v>
      </c>
      <c r="AC8" s="21">
        <v>4</v>
      </c>
      <c r="AD8" s="23">
        <v>1</v>
      </c>
      <c r="AE8" s="24">
        <v>1</v>
      </c>
      <c r="AF8" s="24">
        <f t="shared" ref="AF8:AF39" si="12">AD8-AE8</f>
        <v>0</v>
      </c>
      <c r="AG8" s="24">
        <f t="shared" si="9"/>
        <v>0</v>
      </c>
      <c r="AH8" s="22">
        <f t="shared" si="10"/>
        <v>1</v>
      </c>
      <c r="AI8" s="22">
        <f>AE8/(AE8+AF8)</f>
        <v>1</v>
      </c>
      <c r="AJ8" s="40">
        <v>2</v>
      </c>
    </row>
    <row r="9" spans="1:36" x14ac:dyDescent="0.2">
      <c r="A9">
        <v>2</v>
      </c>
      <c r="B9" s="1" t="s">
        <v>11</v>
      </c>
      <c r="C9" s="1">
        <v>2</v>
      </c>
      <c r="D9" s="3">
        <v>1</v>
      </c>
      <c r="E9" s="34">
        <v>1</v>
      </c>
      <c r="F9" s="34">
        <v>2</v>
      </c>
      <c r="G9" s="34">
        <v>0</v>
      </c>
      <c r="H9" s="34">
        <f t="shared" si="0"/>
        <v>2</v>
      </c>
      <c r="I9" s="34">
        <f t="shared" si="1"/>
        <v>1</v>
      </c>
      <c r="J9" s="6">
        <f t="shared" si="2"/>
        <v>0</v>
      </c>
      <c r="K9" s="6">
        <f t="shared" si="11"/>
        <v>0</v>
      </c>
      <c r="L9" s="34">
        <v>2</v>
      </c>
      <c r="M9" s="36">
        <v>2</v>
      </c>
      <c r="N9" s="36">
        <v>3</v>
      </c>
      <c r="O9" s="36">
        <v>0</v>
      </c>
      <c r="P9" s="36">
        <f t="shared" si="3"/>
        <v>3</v>
      </c>
      <c r="Q9" s="36">
        <f t="shared" si="4"/>
        <v>1</v>
      </c>
      <c r="R9" s="9">
        <f t="shared" si="5"/>
        <v>0</v>
      </c>
      <c r="S9" s="9">
        <f>O9/N9</f>
        <v>0</v>
      </c>
      <c r="T9" s="36">
        <v>2</v>
      </c>
      <c r="U9" s="38">
        <v>3</v>
      </c>
      <c r="V9" s="28">
        <v>0</v>
      </c>
      <c r="W9" s="28">
        <v>0</v>
      </c>
      <c r="X9" s="28">
        <v>0</v>
      </c>
      <c r="Y9" s="28">
        <f t="shared" si="6"/>
        <v>0</v>
      </c>
      <c r="Z9" s="29">
        <f t="shared" si="7"/>
        <v>0</v>
      </c>
      <c r="AA9" s="29"/>
      <c r="AB9" s="29">
        <f t="shared" si="8"/>
        <v>2</v>
      </c>
      <c r="AC9" s="21">
        <v>4</v>
      </c>
      <c r="AD9" s="23">
        <v>0</v>
      </c>
      <c r="AE9" s="24">
        <v>0</v>
      </c>
      <c r="AF9" s="24">
        <f t="shared" si="12"/>
        <v>0</v>
      </c>
      <c r="AG9" s="24">
        <f t="shared" si="9"/>
        <v>0</v>
      </c>
      <c r="AH9" s="22">
        <f t="shared" si="10"/>
        <v>0</v>
      </c>
      <c r="AI9" s="22"/>
      <c r="AJ9" s="40">
        <v>2</v>
      </c>
    </row>
    <row r="10" spans="1:36" x14ac:dyDescent="0.2">
      <c r="A10">
        <v>2</v>
      </c>
      <c r="B10" s="1" t="s">
        <v>12</v>
      </c>
      <c r="C10" s="1">
        <v>4</v>
      </c>
      <c r="D10" s="3">
        <v>1</v>
      </c>
      <c r="E10" s="34">
        <v>1</v>
      </c>
      <c r="F10" s="34">
        <v>3</v>
      </c>
      <c r="G10" s="34">
        <v>0</v>
      </c>
      <c r="H10" s="34">
        <f t="shared" si="0"/>
        <v>3</v>
      </c>
      <c r="I10" s="34">
        <f t="shared" si="1"/>
        <v>1</v>
      </c>
      <c r="J10" s="6">
        <f t="shared" si="2"/>
        <v>0</v>
      </c>
      <c r="K10" s="6">
        <f t="shared" si="11"/>
        <v>0</v>
      </c>
      <c r="L10" s="34">
        <v>2</v>
      </c>
      <c r="M10" s="36">
        <v>2</v>
      </c>
      <c r="N10" s="36">
        <v>1</v>
      </c>
      <c r="O10" s="36">
        <v>0</v>
      </c>
      <c r="P10" s="36">
        <f t="shared" si="3"/>
        <v>1</v>
      </c>
      <c r="Q10" s="36">
        <f t="shared" si="4"/>
        <v>1</v>
      </c>
      <c r="R10" s="9">
        <f t="shared" si="5"/>
        <v>0</v>
      </c>
      <c r="S10" s="9">
        <f>O10/N10</f>
        <v>0</v>
      </c>
      <c r="T10" s="36">
        <v>2</v>
      </c>
      <c r="U10" s="38">
        <v>3</v>
      </c>
      <c r="V10" s="28">
        <v>0</v>
      </c>
      <c r="W10" s="28">
        <v>0</v>
      </c>
      <c r="X10" s="28">
        <v>0</v>
      </c>
      <c r="Y10" s="28">
        <f t="shared" si="6"/>
        <v>0</v>
      </c>
      <c r="Z10" s="29">
        <f t="shared" si="7"/>
        <v>0</v>
      </c>
      <c r="AA10" s="29"/>
      <c r="AB10" s="29">
        <f t="shared" si="8"/>
        <v>2</v>
      </c>
      <c r="AC10" s="21">
        <v>4</v>
      </c>
      <c r="AD10" s="23">
        <v>4</v>
      </c>
      <c r="AE10" s="24">
        <v>0</v>
      </c>
      <c r="AF10" s="24">
        <f t="shared" si="12"/>
        <v>4</v>
      </c>
      <c r="AG10" s="24">
        <f t="shared" si="9"/>
        <v>4</v>
      </c>
      <c r="AH10" s="22">
        <f t="shared" si="10"/>
        <v>0</v>
      </c>
      <c r="AI10" s="22">
        <f>AE10/(AE10+AF10)</f>
        <v>0</v>
      </c>
      <c r="AJ10" s="40">
        <v>3</v>
      </c>
    </row>
    <row r="11" spans="1:36" x14ac:dyDescent="0.2">
      <c r="A11">
        <v>4</v>
      </c>
      <c r="B11" s="1" t="s">
        <v>9</v>
      </c>
      <c r="C11" s="1">
        <v>3</v>
      </c>
      <c r="D11" s="3">
        <v>17</v>
      </c>
      <c r="E11" s="34">
        <v>1</v>
      </c>
      <c r="F11" s="34">
        <v>6</v>
      </c>
      <c r="G11" s="34">
        <v>6</v>
      </c>
      <c r="H11" s="34">
        <f t="shared" si="0"/>
        <v>0</v>
      </c>
      <c r="I11" s="34">
        <f t="shared" si="1"/>
        <v>11</v>
      </c>
      <c r="J11" s="6">
        <f t="shared" si="2"/>
        <v>0.35294117647058826</v>
      </c>
      <c r="K11" s="6">
        <f t="shared" si="11"/>
        <v>1</v>
      </c>
      <c r="L11" s="34">
        <v>3</v>
      </c>
      <c r="M11" s="36">
        <v>2</v>
      </c>
      <c r="N11" s="36">
        <v>7</v>
      </c>
      <c r="O11" s="36">
        <v>7</v>
      </c>
      <c r="P11" s="36">
        <f t="shared" si="3"/>
        <v>0</v>
      </c>
      <c r="Q11" s="36">
        <f t="shared" si="4"/>
        <v>10</v>
      </c>
      <c r="R11" s="9">
        <f t="shared" si="5"/>
        <v>0.41176470588235292</v>
      </c>
      <c r="S11" s="9">
        <f>O11/N11</f>
        <v>1</v>
      </c>
      <c r="T11" s="36">
        <v>4</v>
      </c>
      <c r="U11" s="38">
        <v>3</v>
      </c>
      <c r="V11" s="28">
        <v>5</v>
      </c>
      <c r="W11" s="28">
        <v>5</v>
      </c>
      <c r="X11" s="28">
        <v>0</v>
      </c>
      <c r="Y11" s="28">
        <f t="shared" si="6"/>
        <v>0</v>
      </c>
      <c r="Z11" s="29">
        <f t="shared" si="7"/>
        <v>0.29411764705882354</v>
      </c>
      <c r="AA11" s="29">
        <f>W11/(W11+X11)</f>
        <v>1</v>
      </c>
      <c r="AB11" s="29">
        <f t="shared" si="8"/>
        <v>4</v>
      </c>
      <c r="AC11" s="21">
        <v>4</v>
      </c>
      <c r="AD11" s="23">
        <v>7</v>
      </c>
      <c r="AE11" s="24">
        <v>6</v>
      </c>
      <c r="AF11" s="24">
        <f t="shared" si="12"/>
        <v>1</v>
      </c>
      <c r="AG11" s="24">
        <f t="shared" si="9"/>
        <v>1</v>
      </c>
      <c r="AH11" s="22">
        <f t="shared" si="10"/>
        <v>0.35294117647058826</v>
      </c>
      <c r="AI11" s="22">
        <f>AE11/(AE11+AF11)</f>
        <v>0.8571428571428571</v>
      </c>
      <c r="AJ11" s="40">
        <v>4</v>
      </c>
    </row>
    <row r="12" spans="1:36" x14ac:dyDescent="0.2">
      <c r="A12">
        <v>4</v>
      </c>
      <c r="B12" s="1" t="s">
        <v>10</v>
      </c>
      <c r="C12" s="1">
        <v>1</v>
      </c>
      <c r="D12" s="3">
        <v>17</v>
      </c>
      <c r="E12" s="34">
        <v>1</v>
      </c>
      <c r="F12" s="34">
        <v>5</v>
      </c>
      <c r="G12" s="34">
        <v>5</v>
      </c>
      <c r="H12" s="34">
        <f t="shared" si="0"/>
        <v>0</v>
      </c>
      <c r="I12" s="34">
        <f t="shared" si="1"/>
        <v>12</v>
      </c>
      <c r="J12" s="6">
        <f t="shared" si="2"/>
        <v>0.29411764705882354</v>
      </c>
      <c r="K12" s="6">
        <f t="shared" si="11"/>
        <v>1</v>
      </c>
      <c r="L12" s="34">
        <v>4</v>
      </c>
      <c r="M12" s="36">
        <v>2</v>
      </c>
      <c r="N12" s="36">
        <v>20</v>
      </c>
      <c r="O12" s="36">
        <v>20</v>
      </c>
      <c r="P12" s="36">
        <f t="shared" si="3"/>
        <v>0</v>
      </c>
      <c r="Q12" s="36">
        <v>0</v>
      </c>
      <c r="R12" s="9">
        <f t="shared" si="5"/>
        <v>1.1764705882352942</v>
      </c>
      <c r="S12" s="9">
        <f>O12/N12</f>
        <v>1</v>
      </c>
      <c r="T12" s="36">
        <v>3</v>
      </c>
      <c r="U12" s="38">
        <v>3</v>
      </c>
      <c r="V12" s="28">
        <v>6</v>
      </c>
      <c r="W12" s="28">
        <v>6</v>
      </c>
      <c r="X12" s="28">
        <v>0</v>
      </c>
      <c r="Y12" s="28">
        <f t="shared" si="6"/>
        <v>0</v>
      </c>
      <c r="Z12" s="29">
        <f t="shared" si="7"/>
        <v>0.35294117647058826</v>
      </c>
      <c r="AA12" s="29">
        <f>W12/(W12+X12)</f>
        <v>1</v>
      </c>
      <c r="AB12" s="29">
        <f t="shared" si="8"/>
        <v>3</v>
      </c>
      <c r="AC12" s="21">
        <v>4</v>
      </c>
      <c r="AD12" s="23">
        <v>8</v>
      </c>
      <c r="AE12" s="24">
        <v>7</v>
      </c>
      <c r="AF12" s="24">
        <f t="shared" si="12"/>
        <v>1</v>
      </c>
      <c r="AG12" s="24">
        <f t="shared" si="9"/>
        <v>1</v>
      </c>
      <c r="AH12" s="22">
        <f t="shared" si="10"/>
        <v>0.41176470588235292</v>
      </c>
      <c r="AI12" s="22">
        <f>AE12/(AE12+AF12)</f>
        <v>0.875</v>
      </c>
      <c r="AJ12" s="40">
        <v>4</v>
      </c>
    </row>
    <row r="13" spans="1:36" x14ac:dyDescent="0.2">
      <c r="A13">
        <v>4</v>
      </c>
      <c r="B13" s="1" t="s">
        <v>11</v>
      </c>
      <c r="C13" s="1">
        <v>2</v>
      </c>
      <c r="D13" s="3">
        <v>17</v>
      </c>
      <c r="E13" s="34">
        <v>1</v>
      </c>
      <c r="F13" s="34">
        <v>13</v>
      </c>
      <c r="G13" s="34">
        <v>11</v>
      </c>
      <c r="H13" s="34">
        <f t="shared" si="0"/>
        <v>2</v>
      </c>
      <c r="I13" s="34">
        <f t="shared" si="1"/>
        <v>6</v>
      </c>
      <c r="J13" s="6">
        <f t="shared" si="2"/>
        <v>0.6470588235294118</v>
      </c>
      <c r="K13" s="6">
        <f t="shared" si="11"/>
        <v>0.84615384615384615</v>
      </c>
      <c r="L13" s="34">
        <v>3</v>
      </c>
      <c r="M13" s="36">
        <v>2</v>
      </c>
      <c r="N13" s="36">
        <v>4</v>
      </c>
      <c r="O13" s="36">
        <v>3</v>
      </c>
      <c r="P13" s="36">
        <f t="shared" si="3"/>
        <v>1</v>
      </c>
      <c r="Q13" s="36">
        <f t="shared" ref="Q13:Q44" si="13">D13-O13</f>
        <v>14</v>
      </c>
      <c r="R13" s="9">
        <f t="shared" si="5"/>
        <v>0.17647058823529413</v>
      </c>
      <c r="S13" s="9">
        <f>O13/N13</f>
        <v>0.75</v>
      </c>
      <c r="T13" s="36">
        <v>2</v>
      </c>
      <c r="U13" s="38">
        <v>3</v>
      </c>
      <c r="V13" s="28">
        <v>0</v>
      </c>
      <c r="W13" s="28">
        <v>0</v>
      </c>
      <c r="X13" s="28">
        <v>0</v>
      </c>
      <c r="Y13" s="28">
        <f t="shared" si="6"/>
        <v>0</v>
      </c>
      <c r="Z13" s="29">
        <f t="shared" si="7"/>
        <v>0</v>
      </c>
      <c r="AA13" s="29"/>
      <c r="AB13" s="29">
        <f t="shared" si="8"/>
        <v>2</v>
      </c>
      <c r="AC13" s="21">
        <v>4</v>
      </c>
      <c r="AD13" s="23">
        <v>2</v>
      </c>
      <c r="AE13" s="24">
        <v>2</v>
      </c>
      <c r="AF13" s="24">
        <f t="shared" si="12"/>
        <v>0</v>
      </c>
      <c r="AG13" s="24">
        <f t="shared" si="9"/>
        <v>0</v>
      </c>
      <c r="AH13" s="22">
        <f t="shared" si="10"/>
        <v>0.11764705882352941</v>
      </c>
      <c r="AI13" s="22">
        <f>AE13/(AE13+AF13)</f>
        <v>1</v>
      </c>
      <c r="AJ13" s="40">
        <v>3</v>
      </c>
    </row>
    <row r="14" spans="1:36" x14ac:dyDescent="0.2">
      <c r="A14">
        <v>4</v>
      </c>
      <c r="B14" s="1" t="s">
        <v>12</v>
      </c>
      <c r="C14" s="1">
        <v>4</v>
      </c>
      <c r="D14" s="3">
        <v>17</v>
      </c>
      <c r="E14" s="34">
        <v>1</v>
      </c>
      <c r="F14" s="34">
        <v>1</v>
      </c>
      <c r="G14" s="34">
        <v>0</v>
      </c>
      <c r="H14" s="34">
        <f t="shared" si="0"/>
        <v>1</v>
      </c>
      <c r="I14" s="34">
        <f t="shared" si="1"/>
        <v>17</v>
      </c>
      <c r="J14" s="6">
        <f t="shared" si="2"/>
        <v>0</v>
      </c>
      <c r="K14" s="6">
        <f t="shared" si="11"/>
        <v>0</v>
      </c>
      <c r="L14" s="34">
        <v>2</v>
      </c>
      <c r="M14" s="36">
        <v>2</v>
      </c>
      <c r="N14" s="36">
        <v>0</v>
      </c>
      <c r="O14" s="36">
        <v>0</v>
      </c>
      <c r="P14" s="36">
        <f t="shared" si="3"/>
        <v>0</v>
      </c>
      <c r="Q14" s="36">
        <f t="shared" si="13"/>
        <v>17</v>
      </c>
      <c r="R14" s="9">
        <f t="shared" si="5"/>
        <v>0</v>
      </c>
      <c r="T14" s="36">
        <v>1</v>
      </c>
      <c r="U14" s="38">
        <v>3</v>
      </c>
      <c r="V14" s="28">
        <v>0</v>
      </c>
      <c r="W14" s="28">
        <v>0</v>
      </c>
      <c r="X14" s="28">
        <v>0</v>
      </c>
      <c r="Y14" s="28">
        <f t="shared" si="6"/>
        <v>0</v>
      </c>
      <c r="Z14" s="29">
        <f t="shared" si="7"/>
        <v>0</v>
      </c>
      <c r="AA14" s="29"/>
      <c r="AB14" s="29">
        <f t="shared" si="8"/>
        <v>1</v>
      </c>
      <c r="AC14" s="21">
        <v>4</v>
      </c>
      <c r="AD14" s="23">
        <v>0</v>
      </c>
      <c r="AE14" s="24">
        <v>0</v>
      </c>
      <c r="AF14" s="24">
        <f t="shared" si="12"/>
        <v>0</v>
      </c>
      <c r="AG14" s="24">
        <f t="shared" si="9"/>
        <v>0</v>
      </c>
      <c r="AH14" s="22">
        <f t="shared" si="10"/>
        <v>0</v>
      </c>
      <c r="AI14" s="22"/>
      <c r="AJ14" s="40">
        <v>2</v>
      </c>
    </row>
    <row r="15" spans="1:36" x14ac:dyDescent="0.2">
      <c r="A15">
        <v>8</v>
      </c>
      <c r="B15" s="1" t="s">
        <v>9</v>
      </c>
      <c r="C15" s="1">
        <v>3</v>
      </c>
      <c r="D15" s="3">
        <v>7</v>
      </c>
      <c r="E15" s="34">
        <v>1</v>
      </c>
      <c r="F15" s="34">
        <v>3</v>
      </c>
      <c r="G15" s="34">
        <v>2</v>
      </c>
      <c r="H15" s="34">
        <f t="shared" si="0"/>
        <v>1</v>
      </c>
      <c r="I15" s="34">
        <f t="shared" si="1"/>
        <v>5</v>
      </c>
      <c r="J15" s="6">
        <f t="shared" si="2"/>
        <v>0.2857142857142857</v>
      </c>
      <c r="K15" s="6">
        <f t="shared" si="11"/>
        <v>0.66666666666666663</v>
      </c>
      <c r="L15" s="34">
        <v>3</v>
      </c>
      <c r="M15" s="36">
        <v>2</v>
      </c>
      <c r="N15" s="36">
        <v>5</v>
      </c>
      <c r="O15" s="36">
        <v>3</v>
      </c>
      <c r="P15" s="36">
        <f t="shared" si="3"/>
        <v>2</v>
      </c>
      <c r="Q15" s="36">
        <f t="shared" si="13"/>
        <v>4</v>
      </c>
      <c r="R15" s="9">
        <f t="shared" si="5"/>
        <v>0.42857142857142855</v>
      </c>
      <c r="S15" s="9">
        <f>O15/N15</f>
        <v>0.6</v>
      </c>
      <c r="T15" s="36">
        <v>2</v>
      </c>
      <c r="U15" s="38">
        <v>3</v>
      </c>
      <c r="V15" s="28">
        <v>4</v>
      </c>
      <c r="W15" s="28">
        <v>3</v>
      </c>
      <c r="X15" s="28">
        <v>1</v>
      </c>
      <c r="Y15" s="28">
        <f t="shared" si="6"/>
        <v>1</v>
      </c>
      <c r="Z15" s="29">
        <f t="shared" si="7"/>
        <v>0.42857142857142855</v>
      </c>
      <c r="AA15" s="29">
        <f>W15/(W15+X15)</f>
        <v>0.75</v>
      </c>
      <c r="AB15" s="29">
        <f t="shared" si="8"/>
        <v>2</v>
      </c>
      <c r="AC15" s="21">
        <v>4</v>
      </c>
      <c r="AD15" s="23">
        <v>4</v>
      </c>
      <c r="AE15" s="24">
        <v>3</v>
      </c>
      <c r="AF15" s="24">
        <f t="shared" si="12"/>
        <v>1</v>
      </c>
      <c r="AG15" s="24">
        <f t="shared" si="9"/>
        <v>1</v>
      </c>
      <c r="AH15" s="22">
        <f t="shared" si="10"/>
        <v>0.42857142857142855</v>
      </c>
      <c r="AI15" s="22">
        <f>AE15/(AE15+AF15)</f>
        <v>0.75</v>
      </c>
      <c r="AJ15" s="40">
        <v>2</v>
      </c>
    </row>
    <row r="16" spans="1:36" x14ac:dyDescent="0.2">
      <c r="A16">
        <v>8</v>
      </c>
      <c r="B16" s="1" t="s">
        <v>10</v>
      </c>
      <c r="C16" s="1">
        <v>1</v>
      </c>
      <c r="D16" s="3">
        <v>7</v>
      </c>
      <c r="E16" s="34">
        <v>1</v>
      </c>
      <c r="F16" s="34">
        <v>3</v>
      </c>
      <c r="G16" s="34">
        <v>1</v>
      </c>
      <c r="H16" s="34">
        <f t="shared" si="0"/>
        <v>2</v>
      </c>
      <c r="I16" s="34">
        <f t="shared" si="1"/>
        <v>6</v>
      </c>
      <c r="J16" s="6">
        <f t="shared" si="2"/>
        <v>0.14285714285714285</v>
      </c>
      <c r="K16" s="6">
        <f t="shared" si="11"/>
        <v>0.33333333333333331</v>
      </c>
      <c r="L16" s="34">
        <v>2</v>
      </c>
      <c r="M16" s="36">
        <v>2</v>
      </c>
      <c r="N16" s="36">
        <v>3</v>
      </c>
      <c r="O16" s="36">
        <v>1</v>
      </c>
      <c r="P16" s="36">
        <f t="shared" si="3"/>
        <v>2</v>
      </c>
      <c r="Q16" s="36">
        <f t="shared" si="13"/>
        <v>6</v>
      </c>
      <c r="R16" s="9">
        <f t="shared" si="5"/>
        <v>0.14285714285714285</v>
      </c>
      <c r="S16" s="9">
        <f>O16/N16</f>
        <v>0.33333333333333331</v>
      </c>
      <c r="T16" s="36">
        <v>2</v>
      </c>
      <c r="U16" s="38">
        <v>3</v>
      </c>
      <c r="V16" s="28">
        <v>0</v>
      </c>
      <c r="W16" s="28">
        <v>0</v>
      </c>
      <c r="X16" s="28">
        <v>0</v>
      </c>
      <c r="Y16" s="28">
        <f t="shared" si="6"/>
        <v>0</v>
      </c>
      <c r="Z16" s="29">
        <f t="shared" si="7"/>
        <v>0</v>
      </c>
      <c r="AA16" s="29"/>
      <c r="AB16" s="29">
        <f t="shared" si="8"/>
        <v>2</v>
      </c>
      <c r="AC16" s="21">
        <v>4</v>
      </c>
      <c r="AD16" s="23">
        <v>0</v>
      </c>
      <c r="AE16" s="24">
        <v>0</v>
      </c>
      <c r="AF16" s="24">
        <f t="shared" si="12"/>
        <v>0</v>
      </c>
      <c r="AG16" s="24">
        <f t="shared" si="9"/>
        <v>0</v>
      </c>
      <c r="AH16" s="22">
        <f t="shared" si="10"/>
        <v>0</v>
      </c>
      <c r="AI16" s="22"/>
      <c r="AJ16" s="40">
        <v>1</v>
      </c>
    </row>
    <row r="17" spans="1:36" x14ac:dyDescent="0.2">
      <c r="A17">
        <v>8</v>
      </c>
      <c r="B17" s="1" t="s">
        <v>11</v>
      </c>
      <c r="C17" s="1">
        <v>2</v>
      </c>
      <c r="D17" s="3">
        <v>7</v>
      </c>
      <c r="E17" s="34">
        <v>1</v>
      </c>
      <c r="F17" s="34">
        <v>1</v>
      </c>
      <c r="G17" s="34">
        <v>1</v>
      </c>
      <c r="H17" s="34">
        <f t="shared" si="0"/>
        <v>0</v>
      </c>
      <c r="I17" s="34">
        <f t="shared" si="1"/>
        <v>6</v>
      </c>
      <c r="J17" s="6">
        <f t="shared" si="2"/>
        <v>0.14285714285714285</v>
      </c>
      <c r="K17" s="6">
        <f t="shared" si="11"/>
        <v>1</v>
      </c>
      <c r="L17" s="34">
        <v>2</v>
      </c>
      <c r="M17" s="36">
        <v>2</v>
      </c>
      <c r="N17" s="36">
        <v>0</v>
      </c>
      <c r="O17" s="36">
        <v>0</v>
      </c>
      <c r="P17" s="36">
        <f t="shared" si="3"/>
        <v>0</v>
      </c>
      <c r="Q17" s="36">
        <f t="shared" si="13"/>
        <v>7</v>
      </c>
      <c r="R17" s="9">
        <f t="shared" si="5"/>
        <v>0</v>
      </c>
      <c r="T17" s="36">
        <v>2</v>
      </c>
      <c r="U17" s="38">
        <v>3</v>
      </c>
      <c r="V17" s="28">
        <v>6</v>
      </c>
      <c r="W17" s="28">
        <v>1</v>
      </c>
      <c r="X17" s="28">
        <v>5</v>
      </c>
      <c r="Y17" s="28">
        <f t="shared" si="6"/>
        <v>5</v>
      </c>
      <c r="Z17" s="29">
        <f t="shared" si="7"/>
        <v>0.14285714285714285</v>
      </c>
      <c r="AA17" s="29">
        <f>W17/(W17+X17)</f>
        <v>0.16666666666666666</v>
      </c>
      <c r="AB17" s="29">
        <f t="shared" si="8"/>
        <v>2</v>
      </c>
      <c r="AC17" s="21">
        <v>4</v>
      </c>
      <c r="AD17" s="23">
        <v>0</v>
      </c>
      <c r="AE17" s="24">
        <v>0</v>
      </c>
      <c r="AF17" s="24">
        <f t="shared" si="12"/>
        <v>0</v>
      </c>
      <c r="AG17" s="24">
        <f t="shared" si="9"/>
        <v>0</v>
      </c>
      <c r="AH17" s="22">
        <f t="shared" si="10"/>
        <v>0</v>
      </c>
      <c r="AI17" s="22"/>
      <c r="AJ17" s="40">
        <v>2</v>
      </c>
    </row>
    <row r="18" spans="1:36" x14ac:dyDescent="0.2">
      <c r="A18">
        <v>8</v>
      </c>
      <c r="B18" s="1" t="s">
        <v>12</v>
      </c>
      <c r="C18" s="1">
        <v>4</v>
      </c>
      <c r="D18" s="3">
        <v>7</v>
      </c>
      <c r="E18" s="34">
        <v>1</v>
      </c>
      <c r="F18" s="34">
        <v>3</v>
      </c>
      <c r="G18" s="34">
        <v>2</v>
      </c>
      <c r="H18" s="34">
        <f t="shared" si="0"/>
        <v>1</v>
      </c>
      <c r="I18" s="34">
        <f t="shared" si="1"/>
        <v>5</v>
      </c>
      <c r="J18" s="6">
        <f t="shared" si="2"/>
        <v>0.2857142857142857</v>
      </c>
      <c r="K18" s="6">
        <f t="shared" si="11"/>
        <v>0.66666666666666663</v>
      </c>
      <c r="L18" s="34">
        <v>3</v>
      </c>
      <c r="M18" s="36">
        <v>2</v>
      </c>
      <c r="N18" s="36">
        <v>8</v>
      </c>
      <c r="O18" s="36">
        <v>5</v>
      </c>
      <c r="P18" s="36">
        <f t="shared" si="3"/>
        <v>3</v>
      </c>
      <c r="Q18" s="36">
        <f t="shared" si="13"/>
        <v>2</v>
      </c>
      <c r="R18" s="9">
        <f t="shared" si="5"/>
        <v>0.7142857142857143</v>
      </c>
      <c r="S18" s="9">
        <f>O18/N18</f>
        <v>0.625</v>
      </c>
      <c r="T18" s="36">
        <v>2</v>
      </c>
      <c r="U18" s="38">
        <v>3</v>
      </c>
      <c r="V18" s="28">
        <v>3</v>
      </c>
      <c r="W18" s="28">
        <v>2</v>
      </c>
      <c r="X18" s="28">
        <v>1</v>
      </c>
      <c r="Y18" s="28">
        <f t="shared" si="6"/>
        <v>1</v>
      </c>
      <c r="Z18" s="29">
        <f t="shared" si="7"/>
        <v>0.2857142857142857</v>
      </c>
      <c r="AA18" s="29">
        <f>W18/(W18+X18)</f>
        <v>0.66666666666666663</v>
      </c>
      <c r="AB18" s="29">
        <f t="shared" si="8"/>
        <v>2</v>
      </c>
      <c r="AC18" s="21">
        <v>4</v>
      </c>
      <c r="AD18" s="23">
        <v>3</v>
      </c>
      <c r="AE18" s="24">
        <v>2</v>
      </c>
      <c r="AF18" s="24">
        <f t="shared" si="12"/>
        <v>1</v>
      </c>
      <c r="AG18" s="24">
        <f t="shared" si="9"/>
        <v>1</v>
      </c>
      <c r="AH18" s="22">
        <f t="shared" si="10"/>
        <v>0.2857142857142857</v>
      </c>
      <c r="AI18" s="22">
        <f>AE18/(AE18+AF18)</f>
        <v>0.66666666666666663</v>
      </c>
      <c r="AJ18" s="40">
        <v>3</v>
      </c>
    </row>
    <row r="19" spans="1:36" x14ac:dyDescent="0.2">
      <c r="A19">
        <v>10</v>
      </c>
      <c r="B19" s="1" t="s">
        <v>9</v>
      </c>
      <c r="C19" s="1">
        <v>3</v>
      </c>
      <c r="D19" s="3">
        <v>3</v>
      </c>
      <c r="E19" s="34">
        <v>1</v>
      </c>
      <c r="F19" s="34">
        <v>1</v>
      </c>
      <c r="G19" s="34">
        <v>1</v>
      </c>
      <c r="H19" s="34">
        <f t="shared" si="0"/>
        <v>0</v>
      </c>
      <c r="I19" s="34">
        <f t="shared" si="1"/>
        <v>2</v>
      </c>
      <c r="J19" s="6">
        <f t="shared" si="2"/>
        <v>0.33333333333333331</v>
      </c>
      <c r="K19" s="6">
        <f t="shared" si="11"/>
        <v>1</v>
      </c>
      <c r="L19" s="34">
        <v>2</v>
      </c>
      <c r="M19" s="36">
        <v>2</v>
      </c>
      <c r="N19" s="36">
        <v>0</v>
      </c>
      <c r="O19" s="36">
        <v>0</v>
      </c>
      <c r="P19" s="36">
        <f t="shared" si="3"/>
        <v>0</v>
      </c>
      <c r="Q19" s="36">
        <f t="shared" si="13"/>
        <v>3</v>
      </c>
      <c r="R19" s="9">
        <f t="shared" si="5"/>
        <v>0</v>
      </c>
      <c r="T19" s="36">
        <v>1</v>
      </c>
      <c r="U19" s="38">
        <v>3</v>
      </c>
      <c r="V19" s="28">
        <v>0</v>
      </c>
      <c r="W19" s="28">
        <v>0</v>
      </c>
      <c r="X19" s="28">
        <v>0</v>
      </c>
      <c r="Y19" s="28">
        <f t="shared" si="6"/>
        <v>0</v>
      </c>
      <c r="Z19" s="29">
        <f t="shared" si="7"/>
        <v>0</v>
      </c>
      <c r="AA19" s="29"/>
      <c r="AB19" s="29">
        <f t="shared" si="8"/>
        <v>1</v>
      </c>
      <c r="AC19" s="21">
        <v>4</v>
      </c>
      <c r="AD19" s="23">
        <v>0</v>
      </c>
      <c r="AE19" s="24">
        <v>0</v>
      </c>
      <c r="AF19" s="24">
        <f t="shared" si="12"/>
        <v>0</v>
      </c>
      <c r="AG19" s="24">
        <f t="shared" si="9"/>
        <v>0</v>
      </c>
      <c r="AH19" s="22">
        <f t="shared" si="10"/>
        <v>0</v>
      </c>
      <c r="AI19" s="22"/>
      <c r="AJ19" s="40">
        <v>1</v>
      </c>
    </row>
    <row r="20" spans="1:36" x14ac:dyDescent="0.2">
      <c r="A20">
        <v>10</v>
      </c>
      <c r="B20" s="1" t="s">
        <v>10</v>
      </c>
      <c r="C20" s="1">
        <v>1</v>
      </c>
      <c r="D20" s="3">
        <v>3</v>
      </c>
      <c r="E20" s="34">
        <v>1</v>
      </c>
      <c r="F20" s="34">
        <v>0</v>
      </c>
      <c r="G20" s="34">
        <v>0</v>
      </c>
      <c r="H20" s="34">
        <f t="shared" si="0"/>
        <v>0</v>
      </c>
      <c r="I20" s="34">
        <f t="shared" si="1"/>
        <v>3</v>
      </c>
      <c r="J20" s="6">
        <f t="shared" si="2"/>
        <v>0</v>
      </c>
      <c r="L20" s="34">
        <v>1</v>
      </c>
      <c r="M20" s="36">
        <v>2</v>
      </c>
      <c r="N20" s="36">
        <v>0</v>
      </c>
      <c r="O20" s="36">
        <v>0</v>
      </c>
      <c r="P20" s="36">
        <f t="shared" si="3"/>
        <v>0</v>
      </c>
      <c r="Q20" s="36">
        <f t="shared" si="13"/>
        <v>3</v>
      </c>
      <c r="R20" s="9">
        <f t="shared" si="5"/>
        <v>0</v>
      </c>
      <c r="T20" s="36">
        <v>1</v>
      </c>
      <c r="U20" s="38">
        <v>3</v>
      </c>
      <c r="V20" s="28">
        <v>0</v>
      </c>
      <c r="W20" s="28">
        <v>0</v>
      </c>
      <c r="X20" s="28">
        <v>0</v>
      </c>
      <c r="Y20" s="28">
        <f t="shared" si="6"/>
        <v>0</v>
      </c>
      <c r="Z20" s="29">
        <f t="shared" si="7"/>
        <v>0</v>
      </c>
      <c r="AA20" s="29"/>
      <c r="AB20" s="29">
        <f t="shared" si="8"/>
        <v>1</v>
      </c>
      <c r="AC20" s="21">
        <v>4</v>
      </c>
      <c r="AD20" s="23">
        <v>0</v>
      </c>
      <c r="AE20" s="24">
        <v>0</v>
      </c>
      <c r="AF20" s="24">
        <f t="shared" si="12"/>
        <v>0</v>
      </c>
      <c r="AG20" s="24">
        <f t="shared" si="9"/>
        <v>0</v>
      </c>
      <c r="AH20" s="22">
        <f t="shared" si="10"/>
        <v>0</v>
      </c>
      <c r="AI20" s="22"/>
      <c r="AJ20" s="40">
        <v>1</v>
      </c>
    </row>
    <row r="21" spans="1:36" x14ac:dyDescent="0.2">
      <c r="A21">
        <v>10</v>
      </c>
      <c r="B21" s="1" t="s">
        <v>11</v>
      </c>
      <c r="C21" s="1">
        <v>2</v>
      </c>
      <c r="D21" s="3">
        <v>3</v>
      </c>
      <c r="E21" s="34">
        <v>1</v>
      </c>
      <c r="F21" s="34">
        <v>1</v>
      </c>
      <c r="G21" s="34">
        <v>0</v>
      </c>
      <c r="H21" s="34">
        <f t="shared" si="0"/>
        <v>1</v>
      </c>
      <c r="I21" s="34">
        <f t="shared" si="1"/>
        <v>3</v>
      </c>
      <c r="J21" s="6">
        <f t="shared" si="2"/>
        <v>0</v>
      </c>
      <c r="K21" s="6">
        <f t="shared" ref="K21:K45" si="14">G21/F21</f>
        <v>0</v>
      </c>
      <c r="L21" s="34">
        <v>2</v>
      </c>
      <c r="M21" s="36">
        <v>2</v>
      </c>
      <c r="N21" s="36">
        <v>1</v>
      </c>
      <c r="O21" s="36">
        <v>0</v>
      </c>
      <c r="P21" s="36">
        <f t="shared" si="3"/>
        <v>1</v>
      </c>
      <c r="Q21" s="36">
        <f t="shared" si="13"/>
        <v>3</v>
      </c>
      <c r="R21" s="9">
        <f t="shared" si="5"/>
        <v>0</v>
      </c>
      <c r="S21" s="9">
        <f t="shared" ref="S21:S59" si="15">O21/N21</f>
        <v>0</v>
      </c>
      <c r="T21" s="36">
        <v>2</v>
      </c>
      <c r="U21" s="38">
        <v>3</v>
      </c>
      <c r="V21" s="28">
        <v>8</v>
      </c>
      <c r="W21" s="28">
        <v>1</v>
      </c>
      <c r="X21" s="28">
        <v>7</v>
      </c>
      <c r="Y21" s="28">
        <f t="shared" si="6"/>
        <v>7</v>
      </c>
      <c r="Z21" s="29">
        <f t="shared" si="7"/>
        <v>0.33333333333333331</v>
      </c>
      <c r="AA21" s="29">
        <f t="shared" ref="AA21:AA29" si="16">W21/(W21+X21)</f>
        <v>0.125</v>
      </c>
      <c r="AB21" s="29">
        <f t="shared" si="8"/>
        <v>2</v>
      </c>
      <c r="AC21" s="21">
        <v>4</v>
      </c>
      <c r="AD21" s="23">
        <v>0</v>
      </c>
      <c r="AE21" s="24">
        <v>0</v>
      </c>
      <c r="AF21" s="24">
        <f t="shared" si="12"/>
        <v>0</v>
      </c>
      <c r="AG21" s="24">
        <f t="shared" si="9"/>
        <v>0</v>
      </c>
      <c r="AH21" s="22">
        <f t="shared" si="10"/>
        <v>0</v>
      </c>
      <c r="AI21" s="22"/>
      <c r="AJ21" s="40">
        <v>2</v>
      </c>
    </row>
    <row r="22" spans="1:36" x14ac:dyDescent="0.2">
      <c r="A22">
        <v>10</v>
      </c>
      <c r="B22" s="1" t="s">
        <v>12</v>
      </c>
      <c r="C22" s="1">
        <v>4</v>
      </c>
      <c r="D22" s="3">
        <v>3</v>
      </c>
      <c r="E22" s="34">
        <v>1</v>
      </c>
      <c r="F22" s="34">
        <v>3</v>
      </c>
      <c r="G22" s="34">
        <v>3</v>
      </c>
      <c r="H22" s="34">
        <f t="shared" si="0"/>
        <v>0</v>
      </c>
      <c r="I22" s="34">
        <f t="shared" si="1"/>
        <v>0</v>
      </c>
      <c r="J22" s="6">
        <f t="shared" si="2"/>
        <v>1</v>
      </c>
      <c r="K22" s="6">
        <f t="shared" si="14"/>
        <v>1</v>
      </c>
      <c r="L22" s="34">
        <v>2</v>
      </c>
      <c r="M22" s="36">
        <v>2</v>
      </c>
      <c r="N22" s="36">
        <v>2</v>
      </c>
      <c r="O22" s="36">
        <v>1</v>
      </c>
      <c r="P22" s="36">
        <f t="shared" si="3"/>
        <v>1</v>
      </c>
      <c r="Q22" s="36">
        <f t="shared" si="13"/>
        <v>2</v>
      </c>
      <c r="R22" s="9">
        <f t="shared" si="5"/>
        <v>0.33333333333333331</v>
      </c>
      <c r="S22" s="9">
        <f t="shared" si="15"/>
        <v>0.5</v>
      </c>
      <c r="T22" s="36">
        <v>2</v>
      </c>
      <c r="U22" s="38">
        <v>3</v>
      </c>
      <c r="V22" s="28">
        <v>1</v>
      </c>
      <c r="W22" s="28">
        <v>1</v>
      </c>
      <c r="X22" s="28">
        <v>0</v>
      </c>
      <c r="Y22" s="28">
        <f t="shared" si="6"/>
        <v>0</v>
      </c>
      <c r="Z22" s="29">
        <f t="shared" si="7"/>
        <v>0.33333333333333331</v>
      </c>
      <c r="AA22" s="29">
        <f t="shared" si="16"/>
        <v>1</v>
      </c>
      <c r="AB22" s="29">
        <f t="shared" si="8"/>
        <v>2</v>
      </c>
      <c r="AC22" s="21">
        <v>4</v>
      </c>
      <c r="AD22" s="23">
        <v>2</v>
      </c>
      <c r="AE22" s="24">
        <v>2</v>
      </c>
      <c r="AF22" s="24">
        <f t="shared" si="12"/>
        <v>0</v>
      </c>
      <c r="AG22" s="24">
        <f t="shared" si="9"/>
        <v>0</v>
      </c>
      <c r="AH22" s="22">
        <f t="shared" si="10"/>
        <v>0.66666666666666663</v>
      </c>
      <c r="AI22" s="22">
        <f t="shared" ref="AI22:AI40" si="17">AE22/(AE22+AF22)</f>
        <v>1</v>
      </c>
      <c r="AJ22" s="40">
        <v>2</v>
      </c>
    </row>
    <row r="23" spans="1:36" x14ac:dyDescent="0.2">
      <c r="A23">
        <v>11</v>
      </c>
      <c r="B23" s="1" t="s">
        <v>9</v>
      </c>
      <c r="C23" s="1">
        <v>3</v>
      </c>
      <c r="D23" s="3">
        <v>19</v>
      </c>
      <c r="E23" s="34">
        <v>1</v>
      </c>
      <c r="F23" s="34">
        <v>9</v>
      </c>
      <c r="G23" s="34">
        <v>9</v>
      </c>
      <c r="H23" s="34">
        <f t="shared" si="0"/>
        <v>0</v>
      </c>
      <c r="I23" s="34">
        <f t="shared" si="1"/>
        <v>10</v>
      </c>
      <c r="J23" s="6">
        <f t="shared" si="2"/>
        <v>0.47368421052631576</v>
      </c>
      <c r="K23" s="6">
        <f t="shared" si="14"/>
        <v>1</v>
      </c>
      <c r="L23" s="34">
        <v>4</v>
      </c>
      <c r="M23" s="36">
        <v>2</v>
      </c>
      <c r="N23" s="36">
        <v>17</v>
      </c>
      <c r="O23" s="36">
        <v>17</v>
      </c>
      <c r="P23" s="36">
        <f t="shared" si="3"/>
        <v>0</v>
      </c>
      <c r="Q23" s="36">
        <f t="shared" si="13"/>
        <v>2</v>
      </c>
      <c r="R23" s="9">
        <f t="shared" si="5"/>
        <v>0.89473684210526316</v>
      </c>
      <c r="S23" s="9">
        <f t="shared" si="15"/>
        <v>1</v>
      </c>
      <c r="T23" s="36">
        <v>4</v>
      </c>
      <c r="U23" s="38">
        <v>3</v>
      </c>
      <c r="V23" s="28">
        <v>12</v>
      </c>
      <c r="W23" s="28">
        <v>12</v>
      </c>
      <c r="X23" s="28">
        <v>0</v>
      </c>
      <c r="Y23" s="28">
        <f t="shared" si="6"/>
        <v>0</v>
      </c>
      <c r="Z23" s="29">
        <f t="shared" si="7"/>
        <v>0.63157894736842102</v>
      </c>
      <c r="AA23" s="29">
        <f t="shared" si="16"/>
        <v>1</v>
      </c>
      <c r="AB23" s="29">
        <f t="shared" si="8"/>
        <v>4</v>
      </c>
      <c r="AC23" s="21">
        <v>4</v>
      </c>
      <c r="AD23" s="23">
        <v>20</v>
      </c>
      <c r="AE23" s="24">
        <v>19</v>
      </c>
      <c r="AF23" s="24">
        <f t="shared" si="12"/>
        <v>1</v>
      </c>
      <c r="AG23" s="24">
        <f t="shared" si="9"/>
        <v>1</v>
      </c>
      <c r="AH23" s="22">
        <f t="shared" si="10"/>
        <v>1</v>
      </c>
      <c r="AI23" s="22">
        <f t="shared" si="17"/>
        <v>0.95</v>
      </c>
      <c r="AJ23" s="40">
        <v>4</v>
      </c>
    </row>
    <row r="24" spans="1:36" x14ac:dyDescent="0.2">
      <c r="A24">
        <v>11</v>
      </c>
      <c r="B24" s="1" t="s">
        <v>10</v>
      </c>
      <c r="C24" s="1">
        <v>1</v>
      </c>
      <c r="D24" s="3">
        <v>19</v>
      </c>
      <c r="E24" s="34">
        <v>1</v>
      </c>
      <c r="F24" s="34">
        <v>9</v>
      </c>
      <c r="G24" s="34">
        <v>8</v>
      </c>
      <c r="H24" s="34">
        <f t="shared" si="0"/>
        <v>1</v>
      </c>
      <c r="I24" s="34">
        <f t="shared" si="1"/>
        <v>11</v>
      </c>
      <c r="J24" s="6">
        <f t="shared" si="2"/>
        <v>0.42105263157894735</v>
      </c>
      <c r="K24" s="6">
        <f t="shared" si="14"/>
        <v>0.88888888888888884</v>
      </c>
      <c r="L24" s="34">
        <v>4</v>
      </c>
      <c r="M24" s="36">
        <v>2</v>
      </c>
      <c r="N24" s="36">
        <v>9</v>
      </c>
      <c r="O24" s="36">
        <v>7</v>
      </c>
      <c r="P24" s="36">
        <f t="shared" si="3"/>
        <v>2</v>
      </c>
      <c r="Q24" s="36">
        <f t="shared" si="13"/>
        <v>12</v>
      </c>
      <c r="R24" s="9">
        <f t="shared" si="5"/>
        <v>0.36842105263157893</v>
      </c>
      <c r="S24" s="9">
        <f t="shared" si="15"/>
        <v>0.77777777777777779</v>
      </c>
      <c r="T24" s="36">
        <v>4</v>
      </c>
      <c r="U24" s="38">
        <v>3</v>
      </c>
      <c r="V24" s="28">
        <v>10</v>
      </c>
      <c r="W24" s="28">
        <v>8</v>
      </c>
      <c r="X24" s="28">
        <v>2</v>
      </c>
      <c r="Y24" s="28">
        <f t="shared" si="6"/>
        <v>2</v>
      </c>
      <c r="Z24" s="29">
        <f t="shared" si="7"/>
        <v>0.42105263157894735</v>
      </c>
      <c r="AA24" s="29">
        <f t="shared" si="16"/>
        <v>0.8</v>
      </c>
      <c r="AB24" s="29">
        <f t="shared" si="8"/>
        <v>4</v>
      </c>
      <c r="AC24" s="21">
        <v>4</v>
      </c>
      <c r="AD24" s="23">
        <v>16</v>
      </c>
      <c r="AE24" s="24">
        <v>14</v>
      </c>
      <c r="AF24" s="24">
        <f t="shared" si="12"/>
        <v>2</v>
      </c>
      <c r="AG24" s="24">
        <f t="shared" si="9"/>
        <v>2</v>
      </c>
      <c r="AH24" s="22">
        <f t="shared" si="10"/>
        <v>0.73684210526315785</v>
      </c>
      <c r="AI24" s="22">
        <f t="shared" si="17"/>
        <v>0.875</v>
      </c>
      <c r="AJ24" s="40">
        <v>4</v>
      </c>
    </row>
    <row r="25" spans="1:36" x14ac:dyDescent="0.2">
      <c r="A25">
        <v>11</v>
      </c>
      <c r="B25" s="1" t="s">
        <v>11</v>
      </c>
      <c r="C25" s="1">
        <v>2</v>
      </c>
      <c r="D25" s="3">
        <v>19</v>
      </c>
      <c r="E25" s="34">
        <v>1</v>
      </c>
      <c r="F25" s="34">
        <v>7</v>
      </c>
      <c r="G25" s="34">
        <v>7</v>
      </c>
      <c r="H25" s="34">
        <f t="shared" si="0"/>
        <v>0</v>
      </c>
      <c r="I25" s="34">
        <f t="shared" si="1"/>
        <v>12</v>
      </c>
      <c r="J25" s="6">
        <f t="shared" si="2"/>
        <v>0.36842105263157893</v>
      </c>
      <c r="K25" s="6">
        <f t="shared" si="14"/>
        <v>1</v>
      </c>
      <c r="L25" s="34">
        <v>3</v>
      </c>
      <c r="M25" s="36">
        <v>2</v>
      </c>
      <c r="N25" s="36">
        <v>20</v>
      </c>
      <c r="O25" s="36">
        <v>19</v>
      </c>
      <c r="P25" s="36">
        <f t="shared" si="3"/>
        <v>1</v>
      </c>
      <c r="Q25" s="36">
        <f t="shared" si="13"/>
        <v>0</v>
      </c>
      <c r="R25" s="9">
        <f t="shared" si="5"/>
        <v>1</v>
      </c>
      <c r="S25" s="9">
        <f t="shared" si="15"/>
        <v>0.95</v>
      </c>
      <c r="T25" s="36">
        <v>4</v>
      </c>
      <c r="U25" s="38">
        <v>3</v>
      </c>
      <c r="V25" s="28">
        <v>20</v>
      </c>
      <c r="W25" s="28">
        <v>19</v>
      </c>
      <c r="X25" s="28">
        <v>1</v>
      </c>
      <c r="Y25" s="28">
        <f t="shared" si="6"/>
        <v>1</v>
      </c>
      <c r="Z25" s="29">
        <f t="shared" si="7"/>
        <v>1</v>
      </c>
      <c r="AA25" s="29">
        <f t="shared" si="16"/>
        <v>0.95</v>
      </c>
      <c r="AB25" s="29">
        <f t="shared" si="8"/>
        <v>4</v>
      </c>
      <c r="AC25" s="21">
        <v>4</v>
      </c>
      <c r="AD25" s="23">
        <v>20</v>
      </c>
      <c r="AE25" s="24">
        <v>19</v>
      </c>
      <c r="AF25" s="24">
        <f t="shared" si="12"/>
        <v>1</v>
      </c>
      <c r="AG25" s="24">
        <f t="shared" si="9"/>
        <v>1</v>
      </c>
      <c r="AH25" s="22">
        <f t="shared" si="10"/>
        <v>1</v>
      </c>
      <c r="AI25" s="22">
        <f t="shared" si="17"/>
        <v>0.95</v>
      </c>
      <c r="AJ25" s="40">
        <v>4</v>
      </c>
    </row>
    <row r="26" spans="1:36" x14ac:dyDescent="0.2">
      <c r="A26">
        <v>11</v>
      </c>
      <c r="B26" s="1" t="s">
        <v>12</v>
      </c>
      <c r="C26" s="1">
        <v>4</v>
      </c>
      <c r="D26" s="3">
        <v>19</v>
      </c>
      <c r="E26" s="34">
        <v>1</v>
      </c>
      <c r="F26" s="34">
        <v>11</v>
      </c>
      <c r="G26" s="34">
        <v>11</v>
      </c>
      <c r="H26" s="34">
        <f t="shared" si="0"/>
        <v>0</v>
      </c>
      <c r="I26" s="34">
        <f t="shared" si="1"/>
        <v>8</v>
      </c>
      <c r="J26" s="6">
        <f t="shared" si="2"/>
        <v>0.57894736842105265</v>
      </c>
      <c r="K26" s="6">
        <f t="shared" si="14"/>
        <v>1</v>
      </c>
      <c r="L26" s="34">
        <v>4</v>
      </c>
      <c r="M26" s="36">
        <v>2</v>
      </c>
      <c r="N26" s="36">
        <v>20</v>
      </c>
      <c r="O26" s="36">
        <v>19</v>
      </c>
      <c r="P26" s="36">
        <f t="shared" si="3"/>
        <v>1</v>
      </c>
      <c r="Q26" s="36">
        <f t="shared" si="13"/>
        <v>0</v>
      </c>
      <c r="R26" s="9">
        <f t="shared" si="5"/>
        <v>1</v>
      </c>
      <c r="S26" s="9">
        <f t="shared" si="15"/>
        <v>0.95</v>
      </c>
      <c r="T26" s="36">
        <v>4</v>
      </c>
      <c r="U26" s="38">
        <v>3</v>
      </c>
      <c r="V26" s="28">
        <v>12</v>
      </c>
      <c r="W26" s="28">
        <v>12</v>
      </c>
      <c r="X26" s="28">
        <v>0</v>
      </c>
      <c r="Y26" s="28">
        <f t="shared" si="6"/>
        <v>0</v>
      </c>
      <c r="Z26" s="29">
        <f t="shared" si="7"/>
        <v>0.63157894736842102</v>
      </c>
      <c r="AA26" s="29">
        <f t="shared" si="16"/>
        <v>1</v>
      </c>
      <c r="AB26" s="29">
        <f t="shared" si="8"/>
        <v>4</v>
      </c>
      <c r="AC26" s="21">
        <v>4</v>
      </c>
      <c r="AD26" s="23">
        <v>18</v>
      </c>
      <c r="AE26" s="24">
        <v>17</v>
      </c>
      <c r="AF26" s="24">
        <f t="shared" si="12"/>
        <v>1</v>
      </c>
      <c r="AG26" s="24">
        <f t="shared" si="9"/>
        <v>1</v>
      </c>
      <c r="AH26" s="22">
        <f t="shared" si="10"/>
        <v>0.89473684210526316</v>
      </c>
      <c r="AI26" s="22">
        <f t="shared" si="17"/>
        <v>0.94444444444444442</v>
      </c>
      <c r="AJ26" s="40">
        <v>4</v>
      </c>
    </row>
    <row r="27" spans="1:36" x14ac:dyDescent="0.2">
      <c r="A27">
        <v>12</v>
      </c>
      <c r="B27" s="1" t="s">
        <v>9</v>
      </c>
      <c r="C27" s="1">
        <v>3</v>
      </c>
      <c r="D27" s="3">
        <v>7</v>
      </c>
      <c r="E27" s="34">
        <v>1</v>
      </c>
      <c r="F27" s="34">
        <v>1</v>
      </c>
      <c r="G27" s="34">
        <v>1</v>
      </c>
      <c r="H27" s="34">
        <f t="shared" si="0"/>
        <v>0</v>
      </c>
      <c r="I27" s="34">
        <f t="shared" si="1"/>
        <v>6</v>
      </c>
      <c r="J27" s="6">
        <f t="shared" si="2"/>
        <v>0.14285714285714285</v>
      </c>
      <c r="K27" s="6">
        <f t="shared" si="14"/>
        <v>1</v>
      </c>
      <c r="L27" s="34">
        <v>2</v>
      </c>
      <c r="M27" s="36">
        <v>2</v>
      </c>
      <c r="N27" s="36">
        <v>5</v>
      </c>
      <c r="O27" s="36">
        <v>3</v>
      </c>
      <c r="P27" s="36">
        <f t="shared" si="3"/>
        <v>2</v>
      </c>
      <c r="Q27" s="36">
        <f t="shared" si="13"/>
        <v>4</v>
      </c>
      <c r="R27" s="9">
        <f t="shared" si="5"/>
        <v>0.42857142857142855</v>
      </c>
      <c r="S27" s="9">
        <f t="shared" si="15"/>
        <v>0.6</v>
      </c>
      <c r="T27" s="36">
        <v>2</v>
      </c>
      <c r="U27" s="38">
        <v>3</v>
      </c>
      <c r="V27" s="28">
        <v>2</v>
      </c>
      <c r="W27" s="28">
        <v>1</v>
      </c>
      <c r="X27" s="28">
        <v>1</v>
      </c>
      <c r="Y27" s="28">
        <f t="shared" si="6"/>
        <v>1</v>
      </c>
      <c r="Z27" s="29">
        <f t="shared" si="7"/>
        <v>0.14285714285714285</v>
      </c>
      <c r="AA27" s="29">
        <f t="shared" si="16"/>
        <v>0.5</v>
      </c>
      <c r="AB27" s="29">
        <f t="shared" si="8"/>
        <v>2</v>
      </c>
      <c r="AC27" s="21">
        <v>4</v>
      </c>
      <c r="AD27" s="23">
        <v>5</v>
      </c>
      <c r="AE27" s="24">
        <v>4</v>
      </c>
      <c r="AF27" s="24">
        <f t="shared" si="12"/>
        <v>1</v>
      </c>
      <c r="AG27" s="24">
        <f t="shared" si="9"/>
        <v>1</v>
      </c>
      <c r="AH27" s="22">
        <f t="shared" si="10"/>
        <v>0.5714285714285714</v>
      </c>
      <c r="AI27" s="22">
        <f t="shared" si="17"/>
        <v>0.8</v>
      </c>
      <c r="AJ27" s="40">
        <v>3</v>
      </c>
    </row>
    <row r="28" spans="1:36" x14ac:dyDescent="0.2">
      <c r="A28">
        <v>12</v>
      </c>
      <c r="B28" s="1" t="s">
        <v>10</v>
      </c>
      <c r="C28" s="1">
        <v>1</v>
      </c>
      <c r="D28" s="3">
        <v>7</v>
      </c>
      <c r="E28" s="34">
        <v>1</v>
      </c>
      <c r="F28" s="34">
        <v>1</v>
      </c>
      <c r="G28" s="34">
        <v>1</v>
      </c>
      <c r="H28" s="34">
        <f t="shared" si="0"/>
        <v>0</v>
      </c>
      <c r="I28" s="34">
        <f t="shared" si="1"/>
        <v>6</v>
      </c>
      <c r="J28" s="6">
        <f t="shared" si="2"/>
        <v>0.14285714285714285</v>
      </c>
      <c r="K28" s="6">
        <f t="shared" si="14"/>
        <v>1</v>
      </c>
      <c r="L28" s="34">
        <v>2</v>
      </c>
      <c r="M28" s="36">
        <v>2</v>
      </c>
      <c r="N28" s="36">
        <v>3</v>
      </c>
      <c r="O28" s="36">
        <v>2</v>
      </c>
      <c r="P28" s="36">
        <f t="shared" si="3"/>
        <v>1</v>
      </c>
      <c r="Q28" s="36">
        <f t="shared" si="13"/>
        <v>5</v>
      </c>
      <c r="R28" s="9">
        <f t="shared" si="5"/>
        <v>0.2857142857142857</v>
      </c>
      <c r="S28" s="9">
        <f t="shared" si="15"/>
        <v>0.66666666666666663</v>
      </c>
      <c r="T28" s="36">
        <v>2</v>
      </c>
      <c r="U28" s="38">
        <v>3</v>
      </c>
      <c r="V28" s="28">
        <v>2</v>
      </c>
      <c r="W28" s="28">
        <v>2</v>
      </c>
      <c r="X28" s="28">
        <v>0</v>
      </c>
      <c r="Y28" s="28">
        <f t="shared" si="6"/>
        <v>0</v>
      </c>
      <c r="Z28" s="29">
        <f t="shared" si="7"/>
        <v>0.2857142857142857</v>
      </c>
      <c r="AA28" s="29">
        <f t="shared" si="16"/>
        <v>1</v>
      </c>
      <c r="AB28" s="29">
        <f t="shared" si="8"/>
        <v>2</v>
      </c>
      <c r="AC28" s="21">
        <v>4</v>
      </c>
      <c r="AD28" s="23">
        <v>3</v>
      </c>
      <c r="AE28" s="24">
        <v>3</v>
      </c>
      <c r="AF28" s="24">
        <f t="shared" si="12"/>
        <v>0</v>
      </c>
      <c r="AG28" s="24">
        <f t="shared" si="9"/>
        <v>0</v>
      </c>
      <c r="AH28" s="22">
        <f t="shared" si="10"/>
        <v>0.42857142857142855</v>
      </c>
      <c r="AI28" s="22">
        <f t="shared" si="17"/>
        <v>1</v>
      </c>
      <c r="AJ28" s="40">
        <v>2</v>
      </c>
    </row>
    <row r="29" spans="1:36" x14ac:dyDescent="0.2">
      <c r="A29">
        <v>12</v>
      </c>
      <c r="B29" s="1" t="s">
        <v>11</v>
      </c>
      <c r="C29" s="1">
        <v>2</v>
      </c>
      <c r="D29" s="3">
        <v>7</v>
      </c>
      <c r="E29" s="34">
        <v>1</v>
      </c>
      <c r="F29" s="34">
        <v>5</v>
      </c>
      <c r="G29" s="34">
        <v>2</v>
      </c>
      <c r="H29" s="34">
        <f t="shared" si="0"/>
        <v>3</v>
      </c>
      <c r="I29" s="34">
        <f t="shared" si="1"/>
        <v>5</v>
      </c>
      <c r="J29" s="6">
        <f t="shared" si="2"/>
        <v>0.2857142857142857</v>
      </c>
      <c r="K29" s="6">
        <f t="shared" si="14"/>
        <v>0.4</v>
      </c>
      <c r="L29" s="34">
        <v>2</v>
      </c>
      <c r="M29" s="36">
        <v>2</v>
      </c>
      <c r="N29" s="36">
        <v>8</v>
      </c>
      <c r="O29" s="36">
        <v>3</v>
      </c>
      <c r="P29" s="36">
        <f t="shared" si="3"/>
        <v>5</v>
      </c>
      <c r="Q29" s="36">
        <f t="shared" si="13"/>
        <v>4</v>
      </c>
      <c r="R29" s="9">
        <f t="shared" si="5"/>
        <v>0.42857142857142855</v>
      </c>
      <c r="S29" s="9">
        <f t="shared" si="15"/>
        <v>0.375</v>
      </c>
      <c r="T29" s="36">
        <v>3</v>
      </c>
      <c r="U29" s="38">
        <v>3</v>
      </c>
      <c r="V29" s="28">
        <v>3</v>
      </c>
      <c r="W29" s="28">
        <v>2</v>
      </c>
      <c r="X29" s="28">
        <v>1</v>
      </c>
      <c r="Y29" s="28">
        <f t="shared" si="6"/>
        <v>1</v>
      </c>
      <c r="Z29" s="29">
        <f t="shared" si="7"/>
        <v>0.2857142857142857</v>
      </c>
      <c r="AA29" s="29">
        <f t="shared" si="16"/>
        <v>0.66666666666666663</v>
      </c>
      <c r="AB29" s="29">
        <f t="shared" si="8"/>
        <v>3</v>
      </c>
      <c r="AC29" s="21">
        <v>4</v>
      </c>
      <c r="AD29" s="23">
        <v>10</v>
      </c>
      <c r="AE29" s="24">
        <v>3</v>
      </c>
      <c r="AF29" s="24">
        <f t="shared" si="12"/>
        <v>7</v>
      </c>
      <c r="AG29" s="24">
        <f t="shared" si="9"/>
        <v>7</v>
      </c>
      <c r="AH29" s="22">
        <f t="shared" si="10"/>
        <v>0.42857142857142855</v>
      </c>
      <c r="AI29" s="22">
        <f t="shared" si="17"/>
        <v>0.3</v>
      </c>
      <c r="AJ29" s="40">
        <v>3</v>
      </c>
    </row>
    <row r="30" spans="1:36" x14ac:dyDescent="0.2">
      <c r="A30">
        <v>12</v>
      </c>
      <c r="B30" s="1" t="s">
        <v>12</v>
      </c>
      <c r="C30" s="1">
        <v>4</v>
      </c>
      <c r="D30" s="3">
        <v>7</v>
      </c>
      <c r="E30" s="34">
        <v>1</v>
      </c>
      <c r="F30" s="34">
        <v>2</v>
      </c>
      <c r="G30" s="34">
        <v>1</v>
      </c>
      <c r="H30" s="34">
        <f t="shared" si="0"/>
        <v>1</v>
      </c>
      <c r="I30" s="34">
        <f t="shared" si="1"/>
        <v>6</v>
      </c>
      <c r="J30" s="6">
        <f t="shared" si="2"/>
        <v>0.14285714285714285</v>
      </c>
      <c r="K30" s="6">
        <f t="shared" si="14"/>
        <v>0.5</v>
      </c>
      <c r="L30" s="34">
        <v>2</v>
      </c>
      <c r="M30" s="36">
        <v>2</v>
      </c>
      <c r="N30" s="36">
        <v>20</v>
      </c>
      <c r="O30" s="36">
        <v>0</v>
      </c>
      <c r="P30" s="36">
        <f t="shared" si="3"/>
        <v>20</v>
      </c>
      <c r="Q30" s="36">
        <f t="shared" si="13"/>
        <v>7</v>
      </c>
      <c r="R30" s="9">
        <f t="shared" si="5"/>
        <v>0</v>
      </c>
      <c r="S30" s="9">
        <f t="shared" si="15"/>
        <v>0</v>
      </c>
      <c r="T30" s="36">
        <v>4</v>
      </c>
      <c r="U30" s="38">
        <v>3</v>
      </c>
      <c r="V30" s="28">
        <v>0</v>
      </c>
      <c r="W30" s="28">
        <v>0</v>
      </c>
      <c r="X30" s="28">
        <v>0</v>
      </c>
      <c r="Y30" s="28">
        <f t="shared" si="6"/>
        <v>0</v>
      </c>
      <c r="Z30" s="29">
        <f t="shared" si="7"/>
        <v>0</v>
      </c>
      <c r="AA30" s="29"/>
      <c r="AB30" s="29">
        <f t="shared" si="8"/>
        <v>4</v>
      </c>
      <c r="AC30" s="21">
        <v>4</v>
      </c>
      <c r="AD30" s="23">
        <v>5</v>
      </c>
      <c r="AE30" s="24">
        <v>1</v>
      </c>
      <c r="AF30" s="24">
        <f t="shared" si="12"/>
        <v>4</v>
      </c>
      <c r="AG30" s="24">
        <f t="shared" si="9"/>
        <v>4</v>
      </c>
      <c r="AH30" s="22">
        <f t="shared" si="10"/>
        <v>0.14285714285714285</v>
      </c>
      <c r="AI30" s="22">
        <f t="shared" si="17"/>
        <v>0.2</v>
      </c>
      <c r="AJ30" s="40">
        <v>2</v>
      </c>
    </row>
    <row r="31" spans="1:36" x14ac:dyDescent="0.2">
      <c r="A31">
        <v>13</v>
      </c>
      <c r="B31" s="1" t="s">
        <v>9</v>
      </c>
      <c r="C31" s="1">
        <v>3</v>
      </c>
      <c r="D31" s="3">
        <v>2</v>
      </c>
      <c r="E31" s="34">
        <v>1</v>
      </c>
      <c r="F31" s="34">
        <v>3</v>
      </c>
      <c r="G31" s="34">
        <v>2</v>
      </c>
      <c r="H31" s="34">
        <f t="shared" si="0"/>
        <v>1</v>
      </c>
      <c r="I31" s="34">
        <f t="shared" si="1"/>
        <v>0</v>
      </c>
      <c r="J31" s="6">
        <f t="shared" si="2"/>
        <v>1</v>
      </c>
      <c r="K31" s="6">
        <f t="shared" si="14"/>
        <v>0.66666666666666663</v>
      </c>
      <c r="L31" s="34">
        <v>4</v>
      </c>
      <c r="M31" s="36">
        <v>2</v>
      </c>
      <c r="N31" s="36">
        <v>5</v>
      </c>
      <c r="O31" s="36">
        <v>2</v>
      </c>
      <c r="P31" s="36">
        <f t="shared" si="3"/>
        <v>3</v>
      </c>
      <c r="Q31" s="36">
        <f t="shared" si="13"/>
        <v>0</v>
      </c>
      <c r="R31" s="9">
        <f t="shared" si="5"/>
        <v>1</v>
      </c>
      <c r="S31" s="9">
        <f t="shared" si="15"/>
        <v>0.4</v>
      </c>
      <c r="T31" s="36">
        <v>4</v>
      </c>
      <c r="U31" s="38">
        <v>3</v>
      </c>
      <c r="V31" s="28">
        <v>1</v>
      </c>
      <c r="W31" s="28">
        <v>1</v>
      </c>
      <c r="X31" s="28">
        <v>0</v>
      </c>
      <c r="Y31" s="28">
        <f t="shared" si="6"/>
        <v>0</v>
      </c>
      <c r="Z31" s="29">
        <f t="shared" si="7"/>
        <v>0.5</v>
      </c>
      <c r="AA31" s="29">
        <f t="shared" ref="AA31:AA44" si="18">W31/(W31+X31)</f>
        <v>1</v>
      </c>
      <c r="AB31" s="29">
        <f t="shared" si="8"/>
        <v>4</v>
      </c>
      <c r="AC31" s="21">
        <v>4</v>
      </c>
      <c r="AD31" s="23">
        <v>1</v>
      </c>
      <c r="AE31" s="24">
        <v>1</v>
      </c>
      <c r="AF31" s="24">
        <f t="shared" si="12"/>
        <v>0</v>
      </c>
      <c r="AG31" s="24">
        <f t="shared" si="9"/>
        <v>0</v>
      </c>
      <c r="AH31" s="22">
        <f t="shared" si="10"/>
        <v>0.5</v>
      </c>
      <c r="AI31" s="22">
        <f t="shared" si="17"/>
        <v>1</v>
      </c>
      <c r="AJ31" s="40">
        <v>3</v>
      </c>
    </row>
    <row r="32" spans="1:36" x14ac:dyDescent="0.2">
      <c r="A32">
        <v>13</v>
      </c>
      <c r="B32" s="1" t="s">
        <v>10</v>
      </c>
      <c r="C32" s="1">
        <v>1</v>
      </c>
      <c r="D32" s="3">
        <v>2</v>
      </c>
      <c r="E32" s="34">
        <v>1</v>
      </c>
      <c r="F32" s="34">
        <v>3</v>
      </c>
      <c r="G32" s="34">
        <v>2</v>
      </c>
      <c r="H32" s="34">
        <f t="shared" si="0"/>
        <v>1</v>
      </c>
      <c r="I32" s="34">
        <f t="shared" si="1"/>
        <v>0</v>
      </c>
      <c r="J32" s="6">
        <f t="shared" si="2"/>
        <v>1</v>
      </c>
      <c r="K32" s="6">
        <f t="shared" si="14"/>
        <v>0.66666666666666663</v>
      </c>
      <c r="L32" s="34">
        <v>3</v>
      </c>
      <c r="M32" s="36">
        <v>2</v>
      </c>
      <c r="N32" s="36">
        <v>3</v>
      </c>
      <c r="O32" s="36">
        <v>2</v>
      </c>
      <c r="P32" s="36">
        <f t="shared" si="3"/>
        <v>1</v>
      </c>
      <c r="Q32" s="36">
        <f t="shared" si="13"/>
        <v>0</v>
      </c>
      <c r="R32" s="9">
        <f t="shared" si="5"/>
        <v>1</v>
      </c>
      <c r="S32" s="9">
        <f t="shared" si="15"/>
        <v>0.66666666666666663</v>
      </c>
      <c r="T32" s="36">
        <v>2</v>
      </c>
      <c r="U32" s="38">
        <v>3</v>
      </c>
      <c r="V32" s="28">
        <v>1</v>
      </c>
      <c r="W32" s="28">
        <v>1</v>
      </c>
      <c r="X32" s="28">
        <v>0</v>
      </c>
      <c r="Y32" s="28">
        <f t="shared" si="6"/>
        <v>0</v>
      </c>
      <c r="Z32" s="29">
        <f t="shared" si="7"/>
        <v>0.5</v>
      </c>
      <c r="AA32" s="29">
        <f t="shared" si="18"/>
        <v>1</v>
      </c>
      <c r="AB32" s="29">
        <f t="shared" si="8"/>
        <v>2</v>
      </c>
      <c r="AC32" s="21">
        <v>4</v>
      </c>
      <c r="AD32" s="23">
        <v>2</v>
      </c>
      <c r="AE32" s="24">
        <v>2</v>
      </c>
      <c r="AF32" s="24">
        <f t="shared" si="12"/>
        <v>0</v>
      </c>
      <c r="AG32" s="24">
        <f t="shared" si="9"/>
        <v>0</v>
      </c>
      <c r="AH32" s="22">
        <f t="shared" si="10"/>
        <v>1</v>
      </c>
      <c r="AI32" s="22">
        <f t="shared" si="17"/>
        <v>1</v>
      </c>
      <c r="AJ32" s="40">
        <v>2</v>
      </c>
    </row>
    <row r="33" spans="1:36" x14ac:dyDescent="0.2">
      <c r="A33">
        <v>13</v>
      </c>
      <c r="B33" s="1" t="s">
        <v>11</v>
      </c>
      <c r="C33" s="1">
        <v>2</v>
      </c>
      <c r="D33" s="3">
        <v>2</v>
      </c>
      <c r="E33" s="34">
        <v>1</v>
      </c>
      <c r="F33" s="34">
        <v>3</v>
      </c>
      <c r="G33" s="34">
        <v>1</v>
      </c>
      <c r="H33" s="34">
        <f t="shared" si="0"/>
        <v>2</v>
      </c>
      <c r="I33" s="34">
        <f t="shared" si="1"/>
        <v>1</v>
      </c>
      <c r="J33" s="6">
        <f t="shared" si="2"/>
        <v>0.5</v>
      </c>
      <c r="K33" s="6">
        <f t="shared" si="14"/>
        <v>0.33333333333333331</v>
      </c>
      <c r="L33" s="34">
        <v>3</v>
      </c>
      <c r="M33" s="36">
        <v>2</v>
      </c>
      <c r="N33" s="36">
        <v>20</v>
      </c>
      <c r="O33" s="36">
        <v>1</v>
      </c>
      <c r="P33" s="36">
        <f t="shared" si="3"/>
        <v>19</v>
      </c>
      <c r="Q33" s="36">
        <f t="shared" si="13"/>
        <v>1</v>
      </c>
      <c r="R33" s="9">
        <f t="shared" si="5"/>
        <v>0.5</v>
      </c>
      <c r="S33" s="9">
        <f t="shared" si="15"/>
        <v>0.05</v>
      </c>
      <c r="T33" s="36">
        <v>3</v>
      </c>
      <c r="U33" s="38">
        <v>3</v>
      </c>
      <c r="V33" s="28">
        <v>2</v>
      </c>
      <c r="W33" s="28">
        <v>1</v>
      </c>
      <c r="X33" s="28">
        <v>1</v>
      </c>
      <c r="Y33" s="28">
        <f t="shared" si="6"/>
        <v>1</v>
      </c>
      <c r="Z33" s="29">
        <f t="shared" si="7"/>
        <v>0.5</v>
      </c>
      <c r="AA33" s="29">
        <f t="shared" si="18"/>
        <v>0.5</v>
      </c>
      <c r="AB33" s="29">
        <f t="shared" si="8"/>
        <v>3</v>
      </c>
      <c r="AC33" s="21">
        <v>4</v>
      </c>
      <c r="AD33" s="23">
        <v>8</v>
      </c>
      <c r="AE33" s="24">
        <v>2</v>
      </c>
      <c r="AF33" s="24">
        <f t="shared" si="12"/>
        <v>6</v>
      </c>
      <c r="AG33" s="24">
        <f t="shared" si="9"/>
        <v>6</v>
      </c>
      <c r="AH33" s="22">
        <f t="shared" si="10"/>
        <v>1</v>
      </c>
      <c r="AI33" s="22">
        <f t="shared" si="17"/>
        <v>0.25</v>
      </c>
      <c r="AJ33" s="40">
        <v>2</v>
      </c>
    </row>
    <row r="34" spans="1:36" x14ac:dyDescent="0.2">
      <c r="A34">
        <v>13</v>
      </c>
      <c r="B34" s="1" t="s">
        <v>12</v>
      </c>
      <c r="C34" s="1">
        <v>4</v>
      </c>
      <c r="D34" s="3">
        <v>2</v>
      </c>
      <c r="E34" s="34">
        <v>1</v>
      </c>
      <c r="F34" s="34">
        <v>1</v>
      </c>
      <c r="G34" s="34">
        <v>1</v>
      </c>
      <c r="H34" s="34">
        <f t="shared" si="0"/>
        <v>0</v>
      </c>
      <c r="I34" s="34">
        <f t="shared" si="1"/>
        <v>1</v>
      </c>
      <c r="J34" s="6">
        <f t="shared" si="2"/>
        <v>0.5</v>
      </c>
      <c r="K34" s="6">
        <f t="shared" si="14"/>
        <v>1</v>
      </c>
      <c r="L34" s="34">
        <v>4</v>
      </c>
      <c r="M34" s="36">
        <v>2</v>
      </c>
      <c r="N34" s="36">
        <v>1</v>
      </c>
      <c r="O34" s="36">
        <v>1</v>
      </c>
      <c r="P34" s="36">
        <f t="shared" si="3"/>
        <v>0</v>
      </c>
      <c r="Q34" s="36">
        <f t="shared" si="13"/>
        <v>1</v>
      </c>
      <c r="R34" s="9">
        <f t="shared" si="5"/>
        <v>0.5</v>
      </c>
      <c r="S34" s="9">
        <f t="shared" si="15"/>
        <v>1</v>
      </c>
      <c r="T34" s="36">
        <v>3</v>
      </c>
      <c r="U34" s="38">
        <v>3</v>
      </c>
      <c r="V34" s="28">
        <v>1</v>
      </c>
      <c r="W34" s="28">
        <v>1</v>
      </c>
      <c r="X34" s="28">
        <v>0</v>
      </c>
      <c r="Y34" s="28">
        <f t="shared" si="6"/>
        <v>0</v>
      </c>
      <c r="Z34" s="29">
        <f t="shared" si="7"/>
        <v>0.5</v>
      </c>
      <c r="AA34" s="29">
        <f t="shared" si="18"/>
        <v>1</v>
      </c>
      <c r="AB34" s="29">
        <f t="shared" si="8"/>
        <v>3</v>
      </c>
      <c r="AC34" s="21">
        <v>4</v>
      </c>
      <c r="AD34" s="23">
        <v>1</v>
      </c>
      <c r="AE34" s="24">
        <v>1</v>
      </c>
      <c r="AF34" s="24">
        <f t="shared" si="12"/>
        <v>0</v>
      </c>
      <c r="AG34" s="24">
        <f t="shared" si="9"/>
        <v>0</v>
      </c>
      <c r="AH34" s="22">
        <f t="shared" si="10"/>
        <v>0.5</v>
      </c>
      <c r="AI34" s="22">
        <f t="shared" si="17"/>
        <v>1</v>
      </c>
      <c r="AJ34" s="40">
        <v>3</v>
      </c>
    </row>
    <row r="35" spans="1:36" x14ac:dyDescent="0.2">
      <c r="A35">
        <v>14</v>
      </c>
      <c r="B35" s="1" t="s">
        <v>9</v>
      </c>
      <c r="C35" s="1">
        <v>3</v>
      </c>
      <c r="D35" s="3">
        <v>20</v>
      </c>
      <c r="E35" s="34">
        <v>1</v>
      </c>
      <c r="F35" s="34">
        <v>7</v>
      </c>
      <c r="G35" s="34">
        <v>7</v>
      </c>
      <c r="H35" s="34">
        <v>0</v>
      </c>
      <c r="I35" s="34">
        <f t="shared" ref="I35:I66" si="19">D35-G35</f>
        <v>13</v>
      </c>
      <c r="J35" s="6">
        <f t="shared" ref="J35:J58" si="20">G35/D35</f>
        <v>0.35</v>
      </c>
      <c r="K35" s="6">
        <f t="shared" si="14"/>
        <v>1</v>
      </c>
      <c r="L35" s="34">
        <v>4</v>
      </c>
      <c r="M35" s="36">
        <v>2</v>
      </c>
      <c r="N35" s="36">
        <v>20</v>
      </c>
      <c r="O35" s="36">
        <v>20</v>
      </c>
      <c r="P35" s="36">
        <f t="shared" ref="P35:P66" si="21">N35-O35</f>
        <v>0</v>
      </c>
      <c r="Q35" s="36">
        <f t="shared" si="13"/>
        <v>0</v>
      </c>
      <c r="R35" s="9">
        <f t="shared" ref="R35:R58" si="22">O35/D35</f>
        <v>1</v>
      </c>
      <c r="S35" s="9">
        <f t="shared" si="15"/>
        <v>1</v>
      </c>
      <c r="T35" s="36">
        <v>4</v>
      </c>
      <c r="U35" s="38">
        <v>3</v>
      </c>
      <c r="V35" s="28">
        <v>10</v>
      </c>
      <c r="W35" s="28">
        <v>10</v>
      </c>
      <c r="X35" s="28">
        <v>0</v>
      </c>
      <c r="Y35" s="28">
        <f t="shared" ref="Y35:Y66" si="23">V35-W35</f>
        <v>0</v>
      </c>
      <c r="Z35" s="29">
        <f t="shared" ref="Z35:Z58" si="24">W35/D35</f>
        <v>0.5</v>
      </c>
      <c r="AA35" s="29">
        <f t="shared" si="18"/>
        <v>1</v>
      </c>
      <c r="AB35" s="29">
        <f t="shared" ref="AB35:AB66" si="25">T35</f>
        <v>4</v>
      </c>
      <c r="AC35" s="21">
        <v>4</v>
      </c>
      <c r="AD35" s="23">
        <v>20</v>
      </c>
      <c r="AE35" s="24">
        <v>20</v>
      </c>
      <c r="AF35" s="24">
        <f t="shared" si="12"/>
        <v>0</v>
      </c>
      <c r="AG35" s="24">
        <f t="shared" ref="AG35:AG66" si="26">AD35-AE35</f>
        <v>0</v>
      </c>
      <c r="AH35" s="22">
        <f t="shared" ref="AH35:AH58" si="27">AE35/D35</f>
        <v>1</v>
      </c>
      <c r="AI35" s="22">
        <f t="shared" si="17"/>
        <v>1</v>
      </c>
      <c r="AJ35" s="40">
        <v>4</v>
      </c>
    </row>
    <row r="36" spans="1:36" x14ac:dyDescent="0.2">
      <c r="A36">
        <v>14</v>
      </c>
      <c r="B36" s="1" t="s">
        <v>10</v>
      </c>
      <c r="C36" s="1">
        <v>1</v>
      </c>
      <c r="D36" s="3">
        <v>20</v>
      </c>
      <c r="E36" s="34">
        <v>1</v>
      </c>
      <c r="F36" s="34">
        <v>9</v>
      </c>
      <c r="G36" s="34">
        <v>9</v>
      </c>
      <c r="H36" s="34">
        <v>0</v>
      </c>
      <c r="I36" s="34">
        <f t="shared" si="19"/>
        <v>11</v>
      </c>
      <c r="J36" s="6">
        <f t="shared" si="20"/>
        <v>0.45</v>
      </c>
      <c r="K36" s="6">
        <f t="shared" si="14"/>
        <v>1</v>
      </c>
      <c r="L36" s="34">
        <v>4</v>
      </c>
      <c r="M36" s="36">
        <v>2</v>
      </c>
      <c r="N36" s="36">
        <v>20</v>
      </c>
      <c r="O36" s="36">
        <v>20</v>
      </c>
      <c r="P36" s="36">
        <f t="shared" si="21"/>
        <v>0</v>
      </c>
      <c r="Q36" s="36">
        <f t="shared" si="13"/>
        <v>0</v>
      </c>
      <c r="R36" s="9">
        <f t="shared" si="22"/>
        <v>1</v>
      </c>
      <c r="S36" s="9">
        <f t="shared" si="15"/>
        <v>1</v>
      </c>
      <c r="T36" s="36">
        <v>4</v>
      </c>
      <c r="U36" s="38">
        <v>3</v>
      </c>
      <c r="V36" s="28">
        <v>6</v>
      </c>
      <c r="W36" s="28">
        <v>6</v>
      </c>
      <c r="X36" s="28">
        <v>0</v>
      </c>
      <c r="Y36" s="28">
        <f t="shared" si="23"/>
        <v>0</v>
      </c>
      <c r="Z36" s="29">
        <f t="shared" si="24"/>
        <v>0.3</v>
      </c>
      <c r="AA36" s="29">
        <f t="shared" si="18"/>
        <v>1</v>
      </c>
      <c r="AB36" s="29">
        <f t="shared" si="25"/>
        <v>4</v>
      </c>
      <c r="AC36" s="21">
        <v>4</v>
      </c>
      <c r="AD36" s="23">
        <v>9</v>
      </c>
      <c r="AE36" s="24">
        <v>9</v>
      </c>
      <c r="AF36" s="24">
        <f t="shared" si="12"/>
        <v>0</v>
      </c>
      <c r="AG36" s="24">
        <f t="shared" si="26"/>
        <v>0</v>
      </c>
      <c r="AH36" s="22">
        <f t="shared" si="27"/>
        <v>0.45</v>
      </c>
      <c r="AI36" s="22">
        <f t="shared" si="17"/>
        <v>1</v>
      </c>
      <c r="AJ36" s="40">
        <v>4</v>
      </c>
    </row>
    <row r="37" spans="1:36" x14ac:dyDescent="0.2">
      <c r="A37">
        <v>14</v>
      </c>
      <c r="B37" s="1" t="s">
        <v>11</v>
      </c>
      <c r="C37" s="1">
        <v>2</v>
      </c>
      <c r="D37" s="3">
        <v>20</v>
      </c>
      <c r="E37" s="34">
        <v>1</v>
      </c>
      <c r="F37" s="34">
        <v>5</v>
      </c>
      <c r="G37" s="34">
        <v>5</v>
      </c>
      <c r="H37" s="34">
        <v>0</v>
      </c>
      <c r="I37" s="34">
        <f t="shared" si="19"/>
        <v>15</v>
      </c>
      <c r="J37" s="6">
        <f t="shared" si="20"/>
        <v>0.25</v>
      </c>
      <c r="K37" s="6">
        <f t="shared" si="14"/>
        <v>1</v>
      </c>
      <c r="L37" s="34">
        <v>3</v>
      </c>
      <c r="M37" s="36">
        <v>2</v>
      </c>
      <c r="N37" s="36">
        <v>20</v>
      </c>
      <c r="O37" s="36">
        <v>20</v>
      </c>
      <c r="P37" s="36">
        <f t="shared" si="21"/>
        <v>0</v>
      </c>
      <c r="Q37" s="36">
        <f t="shared" si="13"/>
        <v>0</v>
      </c>
      <c r="R37" s="9">
        <f t="shared" si="22"/>
        <v>1</v>
      </c>
      <c r="S37" s="9">
        <f t="shared" si="15"/>
        <v>1</v>
      </c>
      <c r="T37" s="36">
        <v>4</v>
      </c>
      <c r="U37" s="38">
        <v>3</v>
      </c>
      <c r="V37" s="28">
        <v>6</v>
      </c>
      <c r="W37" s="28">
        <v>6</v>
      </c>
      <c r="X37" s="28">
        <v>0</v>
      </c>
      <c r="Y37" s="28">
        <f t="shared" si="23"/>
        <v>0</v>
      </c>
      <c r="Z37" s="29">
        <f t="shared" si="24"/>
        <v>0.3</v>
      </c>
      <c r="AA37" s="29">
        <f t="shared" si="18"/>
        <v>1</v>
      </c>
      <c r="AB37" s="29">
        <f t="shared" si="25"/>
        <v>4</v>
      </c>
      <c r="AC37" s="21">
        <v>4</v>
      </c>
      <c r="AD37" s="23">
        <v>20</v>
      </c>
      <c r="AE37" s="24">
        <v>20</v>
      </c>
      <c r="AF37" s="24">
        <f t="shared" si="12"/>
        <v>0</v>
      </c>
      <c r="AG37" s="24">
        <f t="shared" si="26"/>
        <v>0</v>
      </c>
      <c r="AH37" s="22">
        <f t="shared" si="27"/>
        <v>1</v>
      </c>
      <c r="AI37" s="22">
        <f t="shared" si="17"/>
        <v>1</v>
      </c>
      <c r="AJ37" s="40">
        <v>4</v>
      </c>
    </row>
    <row r="38" spans="1:36" x14ac:dyDescent="0.2">
      <c r="A38">
        <v>14</v>
      </c>
      <c r="B38" s="1" t="s">
        <v>12</v>
      </c>
      <c r="C38" s="1">
        <v>4</v>
      </c>
      <c r="D38" s="3">
        <v>20</v>
      </c>
      <c r="E38" s="34">
        <v>1</v>
      </c>
      <c r="F38" s="34">
        <v>20</v>
      </c>
      <c r="G38" s="34">
        <v>20</v>
      </c>
      <c r="H38" s="34">
        <v>0</v>
      </c>
      <c r="I38" s="34">
        <f t="shared" si="19"/>
        <v>0</v>
      </c>
      <c r="J38" s="6">
        <f t="shared" si="20"/>
        <v>1</v>
      </c>
      <c r="K38" s="6">
        <f t="shared" si="14"/>
        <v>1</v>
      </c>
      <c r="L38" s="34">
        <v>4</v>
      </c>
      <c r="M38" s="36">
        <v>2</v>
      </c>
      <c r="N38" s="36">
        <v>20</v>
      </c>
      <c r="O38" s="36">
        <v>20</v>
      </c>
      <c r="P38" s="36">
        <f t="shared" si="21"/>
        <v>0</v>
      </c>
      <c r="Q38" s="36">
        <f t="shared" si="13"/>
        <v>0</v>
      </c>
      <c r="R38" s="9">
        <f t="shared" si="22"/>
        <v>1</v>
      </c>
      <c r="S38" s="9">
        <f t="shared" si="15"/>
        <v>1</v>
      </c>
      <c r="T38" s="36">
        <v>4</v>
      </c>
      <c r="U38" s="38">
        <v>3</v>
      </c>
      <c r="V38" s="28">
        <v>15</v>
      </c>
      <c r="W38" s="28">
        <v>15</v>
      </c>
      <c r="X38" s="28">
        <v>0</v>
      </c>
      <c r="Y38" s="28">
        <f t="shared" si="23"/>
        <v>0</v>
      </c>
      <c r="Z38" s="29">
        <f t="shared" si="24"/>
        <v>0.75</v>
      </c>
      <c r="AA38" s="29">
        <f t="shared" si="18"/>
        <v>1</v>
      </c>
      <c r="AB38" s="29">
        <f t="shared" si="25"/>
        <v>4</v>
      </c>
      <c r="AC38" s="21">
        <v>4</v>
      </c>
      <c r="AD38" s="23">
        <v>20</v>
      </c>
      <c r="AE38" s="24">
        <v>20</v>
      </c>
      <c r="AF38" s="24">
        <f t="shared" si="12"/>
        <v>0</v>
      </c>
      <c r="AG38" s="24">
        <f t="shared" si="26"/>
        <v>0</v>
      </c>
      <c r="AH38" s="22">
        <f t="shared" si="27"/>
        <v>1</v>
      </c>
      <c r="AI38" s="22">
        <f t="shared" si="17"/>
        <v>1</v>
      </c>
      <c r="AJ38" s="40">
        <v>4</v>
      </c>
    </row>
    <row r="39" spans="1:36" x14ac:dyDescent="0.2">
      <c r="A39">
        <v>15</v>
      </c>
      <c r="B39" s="1" t="s">
        <v>9</v>
      </c>
      <c r="C39" s="1">
        <v>3</v>
      </c>
      <c r="D39" s="3">
        <v>20</v>
      </c>
      <c r="E39" s="34">
        <v>1</v>
      </c>
      <c r="F39" s="34">
        <v>7</v>
      </c>
      <c r="G39" s="34">
        <v>7</v>
      </c>
      <c r="H39" s="34">
        <f>F39-G39</f>
        <v>0</v>
      </c>
      <c r="I39" s="34">
        <f t="shared" si="19"/>
        <v>13</v>
      </c>
      <c r="J39" s="6">
        <f t="shared" si="20"/>
        <v>0.35</v>
      </c>
      <c r="K39" s="6">
        <f t="shared" si="14"/>
        <v>1</v>
      </c>
      <c r="L39" s="34">
        <v>4</v>
      </c>
      <c r="M39" s="36">
        <v>2</v>
      </c>
      <c r="N39" s="36">
        <v>20</v>
      </c>
      <c r="O39" s="36">
        <v>20</v>
      </c>
      <c r="P39" s="36">
        <f t="shared" si="21"/>
        <v>0</v>
      </c>
      <c r="Q39" s="36">
        <f t="shared" si="13"/>
        <v>0</v>
      </c>
      <c r="R39" s="9">
        <f t="shared" si="22"/>
        <v>1</v>
      </c>
      <c r="S39" s="9">
        <f t="shared" si="15"/>
        <v>1</v>
      </c>
      <c r="T39" s="36">
        <v>4</v>
      </c>
      <c r="U39" s="38">
        <v>3</v>
      </c>
      <c r="V39" s="28">
        <v>4</v>
      </c>
      <c r="W39" s="28">
        <v>4</v>
      </c>
      <c r="X39" s="28">
        <v>0</v>
      </c>
      <c r="Y39" s="28">
        <f t="shared" si="23"/>
        <v>0</v>
      </c>
      <c r="Z39" s="29">
        <f t="shared" si="24"/>
        <v>0.2</v>
      </c>
      <c r="AA39" s="29">
        <f t="shared" si="18"/>
        <v>1</v>
      </c>
      <c r="AB39" s="29">
        <f t="shared" si="25"/>
        <v>4</v>
      </c>
      <c r="AC39" s="21">
        <v>4</v>
      </c>
      <c r="AD39" s="23">
        <v>20</v>
      </c>
      <c r="AE39" s="24">
        <v>20</v>
      </c>
      <c r="AF39" s="24">
        <f t="shared" si="12"/>
        <v>0</v>
      </c>
      <c r="AG39" s="24">
        <f t="shared" si="26"/>
        <v>0</v>
      </c>
      <c r="AH39" s="22">
        <f t="shared" si="27"/>
        <v>1</v>
      </c>
      <c r="AI39" s="22">
        <f t="shared" si="17"/>
        <v>1</v>
      </c>
      <c r="AJ39" s="40">
        <v>3</v>
      </c>
    </row>
    <row r="40" spans="1:36" x14ac:dyDescent="0.2">
      <c r="A40">
        <v>15</v>
      </c>
      <c r="B40" s="1" t="s">
        <v>10</v>
      </c>
      <c r="C40" s="1">
        <v>1</v>
      </c>
      <c r="D40" s="3">
        <v>20</v>
      </c>
      <c r="E40" s="34">
        <v>1</v>
      </c>
      <c r="F40" s="34">
        <v>3</v>
      </c>
      <c r="G40" s="34">
        <v>3</v>
      </c>
      <c r="H40" s="34">
        <f>F40-G40</f>
        <v>0</v>
      </c>
      <c r="I40" s="34">
        <f t="shared" si="19"/>
        <v>17</v>
      </c>
      <c r="J40" s="6">
        <f t="shared" si="20"/>
        <v>0.15</v>
      </c>
      <c r="K40" s="6">
        <f t="shared" si="14"/>
        <v>1</v>
      </c>
      <c r="L40" s="34">
        <v>3</v>
      </c>
      <c r="M40" s="36">
        <v>2</v>
      </c>
      <c r="N40" s="36">
        <v>12</v>
      </c>
      <c r="O40" s="36">
        <v>12</v>
      </c>
      <c r="P40" s="36">
        <f t="shared" si="21"/>
        <v>0</v>
      </c>
      <c r="Q40" s="36">
        <f t="shared" si="13"/>
        <v>8</v>
      </c>
      <c r="R40" s="9">
        <f t="shared" si="22"/>
        <v>0.6</v>
      </c>
      <c r="S40" s="9">
        <f t="shared" si="15"/>
        <v>1</v>
      </c>
      <c r="T40" s="36">
        <v>2</v>
      </c>
      <c r="U40" s="38">
        <v>3</v>
      </c>
      <c r="V40" s="28">
        <v>4</v>
      </c>
      <c r="W40" s="28">
        <v>4</v>
      </c>
      <c r="X40" s="28">
        <v>0</v>
      </c>
      <c r="Y40" s="28">
        <f t="shared" si="23"/>
        <v>0</v>
      </c>
      <c r="Z40" s="29">
        <f t="shared" si="24"/>
        <v>0.2</v>
      </c>
      <c r="AA40" s="29">
        <f t="shared" si="18"/>
        <v>1</v>
      </c>
      <c r="AB40" s="29">
        <f t="shared" si="25"/>
        <v>2</v>
      </c>
      <c r="AC40" s="21">
        <v>4</v>
      </c>
      <c r="AD40" s="23">
        <v>5</v>
      </c>
      <c r="AE40" s="24">
        <v>5</v>
      </c>
      <c r="AF40" s="24">
        <f t="shared" ref="AF40:AF71" si="28">AD40-AE40</f>
        <v>0</v>
      </c>
      <c r="AG40" s="24">
        <f t="shared" si="26"/>
        <v>0</v>
      </c>
      <c r="AH40" s="22">
        <f t="shared" si="27"/>
        <v>0.25</v>
      </c>
      <c r="AI40" s="22">
        <f t="shared" si="17"/>
        <v>1</v>
      </c>
      <c r="AJ40" s="40">
        <v>3</v>
      </c>
    </row>
    <row r="41" spans="1:36" x14ac:dyDescent="0.2">
      <c r="A41">
        <v>15</v>
      </c>
      <c r="B41" s="1" t="s">
        <v>11</v>
      </c>
      <c r="C41" s="1">
        <v>2</v>
      </c>
      <c r="D41" s="3">
        <v>20</v>
      </c>
      <c r="E41" s="34">
        <v>1</v>
      </c>
      <c r="F41" s="34">
        <v>2</v>
      </c>
      <c r="G41" s="34">
        <v>2</v>
      </c>
      <c r="H41" s="34">
        <f>F41-G41</f>
        <v>0</v>
      </c>
      <c r="I41" s="34">
        <f t="shared" si="19"/>
        <v>18</v>
      </c>
      <c r="J41" s="6">
        <f t="shared" si="20"/>
        <v>0.1</v>
      </c>
      <c r="K41" s="6">
        <f t="shared" si="14"/>
        <v>1</v>
      </c>
      <c r="L41" s="34">
        <v>2</v>
      </c>
      <c r="M41" s="36">
        <v>2</v>
      </c>
      <c r="N41" s="36">
        <v>1</v>
      </c>
      <c r="O41" s="36">
        <v>1</v>
      </c>
      <c r="P41" s="36">
        <f t="shared" si="21"/>
        <v>0</v>
      </c>
      <c r="Q41" s="36">
        <f t="shared" si="13"/>
        <v>19</v>
      </c>
      <c r="R41" s="9">
        <f t="shared" si="22"/>
        <v>0.05</v>
      </c>
      <c r="S41" s="9">
        <f t="shared" si="15"/>
        <v>1</v>
      </c>
      <c r="T41" s="36">
        <v>2</v>
      </c>
      <c r="U41" s="38">
        <v>3</v>
      </c>
      <c r="V41" s="28">
        <v>9</v>
      </c>
      <c r="W41" s="28">
        <v>9</v>
      </c>
      <c r="X41" s="28">
        <v>0</v>
      </c>
      <c r="Y41" s="28">
        <f t="shared" si="23"/>
        <v>0</v>
      </c>
      <c r="Z41" s="29">
        <f t="shared" si="24"/>
        <v>0.45</v>
      </c>
      <c r="AA41" s="29">
        <f t="shared" si="18"/>
        <v>1</v>
      </c>
      <c r="AB41" s="29">
        <f t="shared" si="25"/>
        <v>2</v>
      </c>
      <c r="AC41" s="21">
        <v>4</v>
      </c>
      <c r="AD41" s="23">
        <v>0</v>
      </c>
      <c r="AE41" s="24">
        <v>0</v>
      </c>
      <c r="AF41" s="24">
        <f t="shared" si="28"/>
        <v>0</v>
      </c>
      <c r="AG41" s="24">
        <f t="shared" si="26"/>
        <v>0</v>
      </c>
      <c r="AH41" s="22">
        <f t="shared" si="27"/>
        <v>0</v>
      </c>
      <c r="AI41" s="22"/>
      <c r="AJ41" s="40">
        <v>2</v>
      </c>
    </row>
    <row r="42" spans="1:36" x14ac:dyDescent="0.2">
      <c r="A42">
        <v>15</v>
      </c>
      <c r="B42" s="1" t="s">
        <v>12</v>
      </c>
      <c r="C42" s="1">
        <v>4</v>
      </c>
      <c r="D42" s="3">
        <v>20</v>
      </c>
      <c r="E42" s="34">
        <v>1</v>
      </c>
      <c r="F42" s="34">
        <v>4</v>
      </c>
      <c r="G42" s="34">
        <v>4</v>
      </c>
      <c r="H42" s="34">
        <f>F42-G42</f>
        <v>0</v>
      </c>
      <c r="I42" s="34">
        <f t="shared" si="19"/>
        <v>16</v>
      </c>
      <c r="J42" s="6">
        <f t="shared" si="20"/>
        <v>0.2</v>
      </c>
      <c r="K42" s="6">
        <f t="shared" si="14"/>
        <v>1</v>
      </c>
      <c r="L42" s="34">
        <v>3</v>
      </c>
      <c r="M42" s="36">
        <v>2</v>
      </c>
      <c r="N42" s="36">
        <v>12</v>
      </c>
      <c r="O42" s="36">
        <v>12</v>
      </c>
      <c r="P42" s="36">
        <f t="shared" si="21"/>
        <v>0</v>
      </c>
      <c r="Q42" s="36">
        <f t="shared" si="13"/>
        <v>8</v>
      </c>
      <c r="R42" s="9">
        <f t="shared" si="22"/>
        <v>0.6</v>
      </c>
      <c r="S42" s="9">
        <f t="shared" si="15"/>
        <v>1</v>
      </c>
      <c r="T42" s="36">
        <v>3</v>
      </c>
      <c r="U42" s="38">
        <v>3</v>
      </c>
      <c r="V42" s="28">
        <v>20</v>
      </c>
      <c r="W42" s="28">
        <v>20</v>
      </c>
      <c r="X42" s="28">
        <v>0</v>
      </c>
      <c r="Y42" s="28">
        <f t="shared" si="23"/>
        <v>0</v>
      </c>
      <c r="Z42" s="29">
        <f t="shared" si="24"/>
        <v>1</v>
      </c>
      <c r="AA42" s="29">
        <f t="shared" si="18"/>
        <v>1</v>
      </c>
      <c r="AB42" s="29">
        <f t="shared" si="25"/>
        <v>3</v>
      </c>
      <c r="AC42" s="21">
        <v>4</v>
      </c>
      <c r="AD42" s="23">
        <v>6</v>
      </c>
      <c r="AE42" s="24">
        <v>6</v>
      </c>
      <c r="AF42" s="24">
        <f t="shared" si="28"/>
        <v>0</v>
      </c>
      <c r="AG42" s="24">
        <f t="shared" si="26"/>
        <v>0</v>
      </c>
      <c r="AH42" s="22">
        <f t="shared" si="27"/>
        <v>0.3</v>
      </c>
      <c r="AI42" s="22">
        <f>AE42/(AE42+AF42)</f>
        <v>1</v>
      </c>
      <c r="AJ42" s="40">
        <v>3</v>
      </c>
    </row>
    <row r="43" spans="1:36" x14ac:dyDescent="0.2">
      <c r="A43">
        <v>16</v>
      </c>
      <c r="B43" s="1" t="s">
        <v>9</v>
      </c>
      <c r="C43" s="1">
        <v>3</v>
      </c>
      <c r="D43" s="3">
        <v>20</v>
      </c>
      <c r="E43" s="34">
        <v>1</v>
      </c>
      <c r="F43" s="34">
        <v>20</v>
      </c>
      <c r="G43" s="34">
        <v>20</v>
      </c>
      <c r="H43" s="34">
        <v>0</v>
      </c>
      <c r="I43" s="34">
        <f t="shared" si="19"/>
        <v>0</v>
      </c>
      <c r="J43" s="6">
        <f t="shared" si="20"/>
        <v>1</v>
      </c>
      <c r="K43" s="6">
        <f t="shared" si="14"/>
        <v>1</v>
      </c>
      <c r="L43" s="34">
        <v>3</v>
      </c>
      <c r="M43" s="36">
        <v>2</v>
      </c>
      <c r="N43" s="36">
        <v>5</v>
      </c>
      <c r="O43" s="36">
        <v>5</v>
      </c>
      <c r="P43" s="36">
        <f t="shared" si="21"/>
        <v>0</v>
      </c>
      <c r="Q43" s="36">
        <f t="shared" si="13"/>
        <v>15</v>
      </c>
      <c r="R43" s="9">
        <f t="shared" si="22"/>
        <v>0.25</v>
      </c>
      <c r="S43" s="9">
        <f t="shared" si="15"/>
        <v>1</v>
      </c>
      <c r="T43" s="36">
        <v>3</v>
      </c>
      <c r="U43" s="38">
        <v>3</v>
      </c>
      <c r="V43" s="28">
        <v>20</v>
      </c>
      <c r="W43" s="28">
        <v>20</v>
      </c>
      <c r="X43" s="28">
        <v>0</v>
      </c>
      <c r="Y43" s="28">
        <f t="shared" si="23"/>
        <v>0</v>
      </c>
      <c r="Z43" s="29">
        <f t="shared" si="24"/>
        <v>1</v>
      </c>
      <c r="AA43" s="29">
        <f t="shared" si="18"/>
        <v>1</v>
      </c>
      <c r="AB43" s="29">
        <f t="shared" si="25"/>
        <v>3</v>
      </c>
      <c r="AC43" s="21">
        <v>4</v>
      </c>
      <c r="AD43" s="23">
        <v>20</v>
      </c>
      <c r="AE43" s="24">
        <v>20</v>
      </c>
      <c r="AF43" s="24">
        <f t="shared" si="28"/>
        <v>0</v>
      </c>
      <c r="AG43" s="24">
        <f t="shared" si="26"/>
        <v>0</v>
      </c>
      <c r="AH43" s="22">
        <f t="shared" si="27"/>
        <v>1</v>
      </c>
      <c r="AI43" s="22">
        <f>AE43/(AE43+AF43)</f>
        <v>1</v>
      </c>
      <c r="AJ43" s="40">
        <v>2</v>
      </c>
    </row>
    <row r="44" spans="1:36" x14ac:dyDescent="0.2">
      <c r="A44">
        <v>16</v>
      </c>
      <c r="B44" s="1" t="s">
        <v>10</v>
      </c>
      <c r="C44" s="1">
        <v>1</v>
      </c>
      <c r="D44" s="3">
        <v>20</v>
      </c>
      <c r="E44" s="34">
        <v>1</v>
      </c>
      <c r="F44" s="34">
        <v>20</v>
      </c>
      <c r="G44" s="34">
        <v>20</v>
      </c>
      <c r="H44" s="34">
        <v>0</v>
      </c>
      <c r="I44" s="34">
        <f t="shared" si="19"/>
        <v>0</v>
      </c>
      <c r="J44" s="6">
        <f t="shared" si="20"/>
        <v>1</v>
      </c>
      <c r="K44" s="6">
        <f t="shared" si="14"/>
        <v>1</v>
      </c>
      <c r="L44" s="34">
        <v>3</v>
      </c>
      <c r="M44" s="36">
        <v>2</v>
      </c>
      <c r="N44" s="36">
        <v>20</v>
      </c>
      <c r="O44" s="36">
        <v>20</v>
      </c>
      <c r="P44" s="36">
        <f t="shared" si="21"/>
        <v>0</v>
      </c>
      <c r="Q44" s="36">
        <f t="shared" si="13"/>
        <v>0</v>
      </c>
      <c r="R44" s="9">
        <f t="shared" si="22"/>
        <v>1</v>
      </c>
      <c r="S44" s="9">
        <f t="shared" si="15"/>
        <v>1</v>
      </c>
      <c r="T44" s="36">
        <v>4</v>
      </c>
      <c r="U44" s="38">
        <v>3</v>
      </c>
      <c r="V44" s="28">
        <v>20</v>
      </c>
      <c r="W44" s="28">
        <v>20</v>
      </c>
      <c r="X44" s="28">
        <v>0</v>
      </c>
      <c r="Y44" s="28">
        <f t="shared" si="23"/>
        <v>0</v>
      </c>
      <c r="Z44" s="29">
        <f t="shared" si="24"/>
        <v>1</v>
      </c>
      <c r="AA44" s="29">
        <f t="shared" si="18"/>
        <v>1</v>
      </c>
      <c r="AB44" s="29">
        <f t="shared" si="25"/>
        <v>4</v>
      </c>
      <c r="AC44" s="21">
        <v>4</v>
      </c>
      <c r="AD44" s="23">
        <v>20</v>
      </c>
      <c r="AE44" s="24">
        <v>20</v>
      </c>
      <c r="AF44" s="24">
        <f t="shared" si="28"/>
        <v>0</v>
      </c>
      <c r="AG44" s="24">
        <f t="shared" si="26"/>
        <v>0</v>
      </c>
      <c r="AH44" s="22">
        <f t="shared" si="27"/>
        <v>1</v>
      </c>
      <c r="AI44" s="22">
        <f>AE44/(AE44+AF44)</f>
        <v>1</v>
      </c>
      <c r="AJ44" s="40">
        <v>2</v>
      </c>
    </row>
    <row r="45" spans="1:36" x14ac:dyDescent="0.2">
      <c r="A45">
        <v>16</v>
      </c>
      <c r="B45" s="1" t="s">
        <v>11</v>
      </c>
      <c r="C45" s="1">
        <v>2</v>
      </c>
      <c r="D45" s="3">
        <v>20</v>
      </c>
      <c r="E45" s="34">
        <v>1</v>
      </c>
      <c r="F45" s="34">
        <v>2</v>
      </c>
      <c r="G45" s="34">
        <v>2</v>
      </c>
      <c r="H45" s="34">
        <f>F45-G45</f>
        <v>0</v>
      </c>
      <c r="I45" s="34">
        <f t="shared" si="19"/>
        <v>18</v>
      </c>
      <c r="J45" s="6">
        <f t="shared" si="20"/>
        <v>0.1</v>
      </c>
      <c r="K45" s="6">
        <f t="shared" si="14"/>
        <v>1</v>
      </c>
      <c r="L45" s="34">
        <v>2</v>
      </c>
      <c r="M45" s="36">
        <v>2</v>
      </c>
      <c r="N45" s="36">
        <v>20</v>
      </c>
      <c r="O45" s="36">
        <v>20</v>
      </c>
      <c r="P45" s="36">
        <f t="shared" si="21"/>
        <v>0</v>
      </c>
      <c r="Q45" s="36">
        <f t="shared" ref="Q45:Q76" si="29">D45-O45</f>
        <v>0</v>
      </c>
      <c r="R45" s="9">
        <f t="shared" si="22"/>
        <v>1</v>
      </c>
      <c r="S45" s="9">
        <f t="shared" si="15"/>
        <v>1</v>
      </c>
      <c r="T45" s="36">
        <v>3</v>
      </c>
      <c r="U45" s="38">
        <v>3</v>
      </c>
      <c r="V45" s="28">
        <v>0</v>
      </c>
      <c r="W45" s="28">
        <v>0</v>
      </c>
      <c r="X45" s="28">
        <v>0</v>
      </c>
      <c r="Y45" s="28">
        <f t="shared" si="23"/>
        <v>0</v>
      </c>
      <c r="Z45" s="29">
        <f t="shared" si="24"/>
        <v>0</v>
      </c>
      <c r="AA45" s="29"/>
      <c r="AB45" s="29">
        <f t="shared" si="25"/>
        <v>3</v>
      </c>
      <c r="AC45" s="21">
        <v>4</v>
      </c>
      <c r="AD45" s="23">
        <v>0</v>
      </c>
      <c r="AE45" s="24">
        <v>0</v>
      </c>
      <c r="AF45" s="24">
        <f t="shared" si="28"/>
        <v>0</v>
      </c>
      <c r="AG45" s="24">
        <f t="shared" si="26"/>
        <v>0</v>
      </c>
      <c r="AH45" s="22">
        <f t="shared" si="27"/>
        <v>0</v>
      </c>
      <c r="AI45" s="22"/>
      <c r="AJ45" s="40">
        <v>2</v>
      </c>
    </row>
    <row r="46" spans="1:36" x14ac:dyDescent="0.2">
      <c r="A46">
        <v>16</v>
      </c>
      <c r="B46" s="1" t="s">
        <v>12</v>
      </c>
      <c r="C46" s="1">
        <v>4</v>
      </c>
      <c r="D46" s="3">
        <v>20</v>
      </c>
      <c r="E46" s="34">
        <v>1</v>
      </c>
      <c r="F46" s="34">
        <v>0</v>
      </c>
      <c r="G46" s="34">
        <v>0</v>
      </c>
      <c r="H46" s="34">
        <f>F46-G46</f>
        <v>0</v>
      </c>
      <c r="I46" s="34">
        <f t="shared" si="19"/>
        <v>20</v>
      </c>
      <c r="J46" s="6">
        <f t="shared" si="20"/>
        <v>0</v>
      </c>
      <c r="L46" s="34">
        <v>1</v>
      </c>
      <c r="M46" s="36">
        <v>2</v>
      </c>
      <c r="N46" s="36">
        <v>1</v>
      </c>
      <c r="O46" s="36">
        <v>1</v>
      </c>
      <c r="P46" s="36">
        <f t="shared" si="21"/>
        <v>0</v>
      </c>
      <c r="Q46" s="36">
        <f t="shared" si="29"/>
        <v>19</v>
      </c>
      <c r="R46" s="9">
        <f t="shared" si="22"/>
        <v>0.05</v>
      </c>
      <c r="S46" s="9">
        <f t="shared" si="15"/>
        <v>1</v>
      </c>
      <c r="T46" s="36">
        <v>4</v>
      </c>
      <c r="U46" s="38">
        <v>3</v>
      </c>
      <c r="V46" s="28">
        <v>0</v>
      </c>
      <c r="W46" s="28">
        <v>0</v>
      </c>
      <c r="X46" s="28">
        <v>0</v>
      </c>
      <c r="Y46" s="28">
        <f t="shared" si="23"/>
        <v>0</v>
      </c>
      <c r="Z46" s="29">
        <f t="shared" si="24"/>
        <v>0</v>
      </c>
      <c r="AA46" s="29"/>
      <c r="AB46" s="29">
        <f t="shared" si="25"/>
        <v>4</v>
      </c>
      <c r="AC46" s="21">
        <v>4</v>
      </c>
      <c r="AD46" s="23">
        <v>0</v>
      </c>
      <c r="AE46" s="24">
        <v>0</v>
      </c>
      <c r="AF46" s="24">
        <f t="shared" si="28"/>
        <v>0</v>
      </c>
      <c r="AG46" s="24">
        <f t="shared" si="26"/>
        <v>0</v>
      </c>
      <c r="AH46" s="22">
        <f t="shared" si="27"/>
        <v>0</v>
      </c>
      <c r="AI46" s="22"/>
      <c r="AJ46" s="40">
        <v>1</v>
      </c>
    </row>
    <row r="47" spans="1:36" x14ac:dyDescent="0.2">
      <c r="A47">
        <v>17</v>
      </c>
      <c r="B47" s="1" t="s">
        <v>9</v>
      </c>
      <c r="C47" s="1">
        <v>3</v>
      </c>
      <c r="D47" s="3">
        <v>20</v>
      </c>
      <c r="E47" s="34">
        <v>1</v>
      </c>
      <c r="F47" s="34">
        <v>2</v>
      </c>
      <c r="G47" s="34">
        <v>2</v>
      </c>
      <c r="H47" s="34">
        <f>F47-G47</f>
        <v>0</v>
      </c>
      <c r="I47" s="34">
        <f t="shared" si="19"/>
        <v>18</v>
      </c>
      <c r="J47" s="6">
        <f t="shared" si="20"/>
        <v>0.1</v>
      </c>
      <c r="K47" s="6">
        <f>G47/F47</f>
        <v>1</v>
      </c>
      <c r="L47" s="34">
        <v>2</v>
      </c>
      <c r="M47" s="36">
        <v>2</v>
      </c>
      <c r="N47" s="36">
        <v>20</v>
      </c>
      <c r="O47" s="36">
        <v>20</v>
      </c>
      <c r="P47" s="36">
        <f t="shared" si="21"/>
        <v>0</v>
      </c>
      <c r="Q47" s="36">
        <f t="shared" si="29"/>
        <v>0</v>
      </c>
      <c r="R47" s="9">
        <f t="shared" si="22"/>
        <v>1</v>
      </c>
      <c r="S47" s="9">
        <f t="shared" si="15"/>
        <v>1</v>
      </c>
      <c r="T47" s="36">
        <v>4</v>
      </c>
      <c r="U47" s="38">
        <v>3</v>
      </c>
      <c r="V47" s="28">
        <v>20</v>
      </c>
      <c r="W47" s="28">
        <v>20</v>
      </c>
      <c r="X47" s="28">
        <v>0</v>
      </c>
      <c r="Y47" s="28">
        <f t="shared" si="23"/>
        <v>0</v>
      </c>
      <c r="Z47" s="29">
        <f t="shared" si="24"/>
        <v>1</v>
      </c>
      <c r="AA47" s="29">
        <f t="shared" ref="AA47:AA58" si="30">W47/(W47+X47)</f>
        <v>1</v>
      </c>
      <c r="AB47" s="29">
        <f t="shared" si="25"/>
        <v>4</v>
      </c>
      <c r="AC47" s="21">
        <v>4</v>
      </c>
      <c r="AD47" s="23">
        <v>20</v>
      </c>
      <c r="AE47" s="24">
        <v>20</v>
      </c>
      <c r="AF47" s="24">
        <f t="shared" si="28"/>
        <v>0</v>
      </c>
      <c r="AG47" s="24">
        <f t="shared" si="26"/>
        <v>0</v>
      </c>
      <c r="AH47" s="22">
        <f t="shared" si="27"/>
        <v>1</v>
      </c>
      <c r="AI47" s="22">
        <f t="shared" ref="AI47:AI58" si="31">AE47/(AE47+AF47)</f>
        <v>1</v>
      </c>
      <c r="AJ47" s="40">
        <v>4</v>
      </c>
    </row>
    <row r="48" spans="1:36" x14ac:dyDescent="0.2">
      <c r="A48">
        <v>17</v>
      </c>
      <c r="B48" s="1" t="s">
        <v>10</v>
      </c>
      <c r="C48" s="1">
        <v>1</v>
      </c>
      <c r="D48" s="3">
        <v>20</v>
      </c>
      <c r="E48" s="34">
        <v>1</v>
      </c>
      <c r="F48" s="34">
        <v>20</v>
      </c>
      <c r="G48" s="34">
        <v>20</v>
      </c>
      <c r="H48" s="34">
        <v>0</v>
      </c>
      <c r="I48" s="34">
        <f t="shared" si="19"/>
        <v>0</v>
      </c>
      <c r="J48" s="6">
        <f t="shared" si="20"/>
        <v>1</v>
      </c>
      <c r="K48" s="6">
        <f>G48/F48</f>
        <v>1</v>
      </c>
      <c r="L48" s="34">
        <v>3</v>
      </c>
      <c r="M48" s="36">
        <v>2</v>
      </c>
      <c r="N48" s="36">
        <v>9</v>
      </c>
      <c r="O48" s="36">
        <v>9</v>
      </c>
      <c r="P48" s="36">
        <f t="shared" si="21"/>
        <v>0</v>
      </c>
      <c r="Q48" s="36">
        <f t="shared" si="29"/>
        <v>11</v>
      </c>
      <c r="R48" s="9">
        <f t="shared" si="22"/>
        <v>0.45</v>
      </c>
      <c r="S48" s="9">
        <f t="shared" si="15"/>
        <v>1</v>
      </c>
      <c r="T48" s="36">
        <v>2</v>
      </c>
      <c r="U48" s="38">
        <v>3</v>
      </c>
      <c r="V48" s="28">
        <v>1</v>
      </c>
      <c r="W48" s="28">
        <v>1</v>
      </c>
      <c r="X48" s="28">
        <v>0</v>
      </c>
      <c r="Y48" s="28">
        <f t="shared" si="23"/>
        <v>0</v>
      </c>
      <c r="Z48" s="29">
        <f t="shared" si="24"/>
        <v>0.05</v>
      </c>
      <c r="AA48" s="29">
        <f t="shared" si="30"/>
        <v>1</v>
      </c>
      <c r="AB48" s="29">
        <f t="shared" si="25"/>
        <v>2</v>
      </c>
      <c r="AC48" s="21">
        <v>4</v>
      </c>
      <c r="AD48" s="23">
        <v>20</v>
      </c>
      <c r="AE48" s="24">
        <v>20</v>
      </c>
      <c r="AF48" s="24">
        <f t="shared" si="28"/>
        <v>0</v>
      </c>
      <c r="AG48" s="24">
        <f t="shared" si="26"/>
        <v>0</v>
      </c>
      <c r="AH48" s="22">
        <f t="shared" si="27"/>
        <v>1</v>
      </c>
      <c r="AI48" s="22">
        <f t="shared" si="31"/>
        <v>1</v>
      </c>
      <c r="AJ48" s="40">
        <v>1</v>
      </c>
    </row>
    <row r="49" spans="1:36" x14ac:dyDescent="0.2">
      <c r="A49">
        <v>17</v>
      </c>
      <c r="B49" s="1" t="s">
        <v>11</v>
      </c>
      <c r="C49" s="1">
        <v>2</v>
      </c>
      <c r="D49" s="3">
        <v>20</v>
      </c>
      <c r="E49" s="34">
        <v>1</v>
      </c>
      <c r="F49" s="34">
        <v>0</v>
      </c>
      <c r="G49" s="34">
        <v>0</v>
      </c>
      <c r="H49" s="34">
        <f>F49-G49</f>
        <v>0</v>
      </c>
      <c r="I49" s="34">
        <f t="shared" si="19"/>
        <v>20</v>
      </c>
      <c r="J49" s="6">
        <f t="shared" si="20"/>
        <v>0</v>
      </c>
      <c r="L49" s="34">
        <v>2</v>
      </c>
      <c r="M49" s="36">
        <v>2</v>
      </c>
      <c r="N49" s="36">
        <v>20</v>
      </c>
      <c r="O49" s="36">
        <v>20</v>
      </c>
      <c r="P49" s="36">
        <f t="shared" si="21"/>
        <v>0</v>
      </c>
      <c r="Q49" s="36">
        <f t="shared" si="29"/>
        <v>0</v>
      </c>
      <c r="R49" s="9">
        <f t="shared" si="22"/>
        <v>1</v>
      </c>
      <c r="S49" s="9">
        <f t="shared" si="15"/>
        <v>1</v>
      </c>
      <c r="T49" s="36">
        <v>4</v>
      </c>
      <c r="U49" s="38">
        <v>3</v>
      </c>
      <c r="V49" s="28">
        <v>20</v>
      </c>
      <c r="W49" s="28">
        <v>20</v>
      </c>
      <c r="X49" s="28">
        <v>0</v>
      </c>
      <c r="Y49" s="28">
        <f t="shared" si="23"/>
        <v>0</v>
      </c>
      <c r="Z49" s="29">
        <f t="shared" si="24"/>
        <v>1</v>
      </c>
      <c r="AA49" s="29">
        <f t="shared" si="30"/>
        <v>1</v>
      </c>
      <c r="AB49" s="29">
        <f t="shared" si="25"/>
        <v>4</v>
      </c>
      <c r="AC49" s="21">
        <v>4</v>
      </c>
      <c r="AD49" s="23">
        <v>20</v>
      </c>
      <c r="AE49" s="24">
        <v>20</v>
      </c>
      <c r="AF49" s="24">
        <f t="shared" si="28"/>
        <v>0</v>
      </c>
      <c r="AG49" s="24">
        <f t="shared" si="26"/>
        <v>0</v>
      </c>
      <c r="AH49" s="22">
        <f t="shared" si="27"/>
        <v>1</v>
      </c>
      <c r="AI49" s="22">
        <f t="shared" si="31"/>
        <v>1</v>
      </c>
      <c r="AJ49" s="40">
        <v>3</v>
      </c>
    </row>
    <row r="50" spans="1:36" x14ac:dyDescent="0.2">
      <c r="A50">
        <v>17</v>
      </c>
      <c r="B50" s="1" t="s">
        <v>12</v>
      </c>
      <c r="C50" s="1">
        <v>4</v>
      </c>
      <c r="D50" s="3">
        <v>20</v>
      </c>
      <c r="E50" s="34">
        <v>1</v>
      </c>
      <c r="F50" s="34">
        <v>20</v>
      </c>
      <c r="G50" s="34">
        <v>20</v>
      </c>
      <c r="H50" s="34">
        <v>0</v>
      </c>
      <c r="I50" s="34">
        <f t="shared" si="19"/>
        <v>0</v>
      </c>
      <c r="J50" s="6">
        <f t="shared" si="20"/>
        <v>1</v>
      </c>
      <c r="K50" s="6">
        <f t="shared" ref="K50:K58" si="32">G50/F50</f>
        <v>1</v>
      </c>
      <c r="L50" s="34">
        <v>4</v>
      </c>
      <c r="M50" s="36">
        <v>2</v>
      </c>
      <c r="N50" s="36">
        <v>20</v>
      </c>
      <c r="O50" s="36">
        <v>20</v>
      </c>
      <c r="P50" s="36">
        <f t="shared" si="21"/>
        <v>0</v>
      </c>
      <c r="Q50" s="36">
        <f t="shared" si="29"/>
        <v>0</v>
      </c>
      <c r="R50" s="9">
        <f t="shared" si="22"/>
        <v>1</v>
      </c>
      <c r="S50" s="9">
        <f t="shared" si="15"/>
        <v>1</v>
      </c>
      <c r="T50" s="36">
        <v>4</v>
      </c>
      <c r="U50" s="38">
        <v>3</v>
      </c>
      <c r="V50" s="28">
        <v>20</v>
      </c>
      <c r="W50" s="28">
        <v>20</v>
      </c>
      <c r="X50" s="28">
        <v>0</v>
      </c>
      <c r="Y50" s="28">
        <f t="shared" si="23"/>
        <v>0</v>
      </c>
      <c r="Z50" s="29">
        <f t="shared" si="24"/>
        <v>1</v>
      </c>
      <c r="AA50" s="29">
        <f t="shared" si="30"/>
        <v>1</v>
      </c>
      <c r="AB50" s="29">
        <f t="shared" si="25"/>
        <v>4</v>
      </c>
      <c r="AC50" s="21">
        <v>4</v>
      </c>
      <c r="AD50" s="23">
        <v>20</v>
      </c>
      <c r="AE50" s="24">
        <v>20</v>
      </c>
      <c r="AF50" s="24">
        <f t="shared" si="28"/>
        <v>0</v>
      </c>
      <c r="AG50" s="24">
        <f t="shared" si="26"/>
        <v>0</v>
      </c>
      <c r="AH50" s="22">
        <f t="shared" si="27"/>
        <v>1</v>
      </c>
      <c r="AI50" s="22">
        <f t="shared" si="31"/>
        <v>1</v>
      </c>
      <c r="AJ50" s="40">
        <v>4</v>
      </c>
    </row>
    <row r="51" spans="1:36" x14ac:dyDescent="0.2">
      <c r="A51">
        <v>18</v>
      </c>
      <c r="B51" s="1" t="s">
        <v>9</v>
      </c>
      <c r="C51" s="1">
        <v>3</v>
      </c>
      <c r="D51" s="3">
        <v>20</v>
      </c>
      <c r="E51" s="34">
        <v>1</v>
      </c>
      <c r="F51" s="34">
        <v>20</v>
      </c>
      <c r="G51" s="34">
        <v>20</v>
      </c>
      <c r="H51" s="34">
        <v>0</v>
      </c>
      <c r="I51" s="34">
        <f t="shared" si="19"/>
        <v>0</v>
      </c>
      <c r="J51" s="6">
        <f t="shared" si="20"/>
        <v>1</v>
      </c>
      <c r="K51" s="6">
        <f t="shared" si="32"/>
        <v>1</v>
      </c>
      <c r="L51" s="34">
        <v>4</v>
      </c>
      <c r="M51" s="36">
        <v>2</v>
      </c>
      <c r="N51" s="36">
        <v>20</v>
      </c>
      <c r="O51" s="36">
        <v>20</v>
      </c>
      <c r="P51" s="36">
        <f t="shared" si="21"/>
        <v>0</v>
      </c>
      <c r="Q51" s="36">
        <f t="shared" si="29"/>
        <v>0</v>
      </c>
      <c r="R51" s="9">
        <f t="shared" si="22"/>
        <v>1</v>
      </c>
      <c r="S51" s="9">
        <f t="shared" si="15"/>
        <v>1</v>
      </c>
      <c r="T51" s="36">
        <v>4</v>
      </c>
      <c r="U51" s="38">
        <v>3</v>
      </c>
      <c r="V51" s="28">
        <v>20</v>
      </c>
      <c r="W51" s="28">
        <v>20</v>
      </c>
      <c r="X51" s="28">
        <v>0</v>
      </c>
      <c r="Y51" s="28">
        <f t="shared" si="23"/>
        <v>0</v>
      </c>
      <c r="Z51" s="29">
        <f t="shared" si="24"/>
        <v>1</v>
      </c>
      <c r="AA51" s="29">
        <f t="shared" si="30"/>
        <v>1</v>
      </c>
      <c r="AB51" s="29">
        <f t="shared" si="25"/>
        <v>4</v>
      </c>
      <c r="AC51" s="21">
        <v>4</v>
      </c>
      <c r="AD51" s="23">
        <v>20</v>
      </c>
      <c r="AE51" s="24">
        <v>20</v>
      </c>
      <c r="AF51" s="24">
        <f t="shared" si="28"/>
        <v>0</v>
      </c>
      <c r="AG51" s="24">
        <f t="shared" si="26"/>
        <v>0</v>
      </c>
      <c r="AH51" s="22">
        <f t="shared" si="27"/>
        <v>1</v>
      </c>
      <c r="AI51" s="22">
        <f t="shared" si="31"/>
        <v>1</v>
      </c>
      <c r="AJ51" s="40">
        <v>4</v>
      </c>
    </row>
    <row r="52" spans="1:36" x14ac:dyDescent="0.2">
      <c r="A52">
        <v>18</v>
      </c>
      <c r="B52" s="1" t="s">
        <v>10</v>
      </c>
      <c r="C52" s="1">
        <v>1</v>
      </c>
      <c r="D52" s="3">
        <v>20</v>
      </c>
      <c r="E52" s="34">
        <v>1</v>
      </c>
      <c r="F52" s="34">
        <v>7</v>
      </c>
      <c r="G52" s="34">
        <v>7</v>
      </c>
      <c r="H52" s="34">
        <f>F52-G52</f>
        <v>0</v>
      </c>
      <c r="I52" s="34">
        <f t="shared" si="19"/>
        <v>13</v>
      </c>
      <c r="J52" s="6">
        <f t="shared" si="20"/>
        <v>0.35</v>
      </c>
      <c r="K52" s="6">
        <f t="shared" si="32"/>
        <v>1</v>
      </c>
      <c r="L52" s="34">
        <v>4</v>
      </c>
      <c r="M52" s="36">
        <v>2</v>
      </c>
      <c r="N52" s="36">
        <v>8</v>
      </c>
      <c r="O52" s="36">
        <v>8</v>
      </c>
      <c r="P52" s="36">
        <f t="shared" si="21"/>
        <v>0</v>
      </c>
      <c r="Q52" s="36">
        <f t="shared" si="29"/>
        <v>12</v>
      </c>
      <c r="R52" s="9">
        <f t="shared" si="22"/>
        <v>0.4</v>
      </c>
      <c r="S52" s="9">
        <f t="shared" si="15"/>
        <v>1</v>
      </c>
      <c r="T52" s="36">
        <v>3</v>
      </c>
      <c r="U52" s="38">
        <v>3</v>
      </c>
      <c r="V52" s="28">
        <v>2</v>
      </c>
      <c r="W52" s="28">
        <v>2</v>
      </c>
      <c r="X52" s="28">
        <v>0</v>
      </c>
      <c r="Y52" s="28">
        <f t="shared" si="23"/>
        <v>0</v>
      </c>
      <c r="Z52" s="29">
        <f t="shared" si="24"/>
        <v>0.1</v>
      </c>
      <c r="AA52" s="29">
        <f t="shared" si="30"/>
        <v>1</v>
      </c>
      <c r="AB52" s="29">
        <f t="shared" si="25"/>
        <v>3</v>
      </c>
      <c r="AC52" s="21">
        <v>4</v>
      </c>
      <c r="AD52" s="23">
        <v>8</v>
      </c>
      <c r="AE52" s="24">
        <v>7</v>
      </c>
      <c r="AF52" s="24">
        <f t="shared" si="28"/>
        <v>1</v>
      </c>
      <c r="AG52" s="24">
        <f t="shared" si="26"/>
        <v>1</v>
      </c>
      <c r="AH52" s="22">
        <f t="shared" si="27"/>
        <v>0.35</v>
      </c>
      <c r="AI52" s="22">
        <f t="shared" si="31"/>
        <v>0.875</v>
      </c>
      <c r="AJ52" s="40">
        <v>4</v>
      </c>
    </row>
    <row r="53" spans="1:36" x14ac:dyDescent="0.2">
      <c r="A53">
        <v>18</v>
      </c>
      <c r="B53" s="1" t="s">
        <v>11</v>
      </c>
      <c r="C53" s="1">
        <v>2</v>
      </c>
      <c r="D53" s="3">
        <v>20</v>
      </c>
      <c r="E53" s="34">
        <v>1</v>
      </c>
      <c r="F53" s="34">
        <v>3</v>
      </c>
      <c r="G53" s="34">
        <v>3</v>
      </c>
      <c r="H53" s="34">
        <f>F53-G53</f>
        <v>0</v>
      </c>
      <c r="I53" s="34">
        <f t="shared" si="19"/>
        <v>17</v>
      </c>
      <c r="J53" s="6">
        <f t="shared" si="20"/>
        <v>0.15</v>
      </c>
      <c r="K53" s="6">
        <f t="shared" si="32"/>
        <v>1</v>
      </c>
      <c r="L53" s="34">
        <v>3</v>
      </c>
      <c r="M53" s="36">
        <v>2</v>
      </c>
      <c r="N53" s="36">
        <v>20</v>
      </c>
      <c r="O53" s="36">
        <v>20</v>
      </c>
      <c r="P53" s="36">
        <f t="shared" si="21"/>
        <v>0</v>
      </c>
      <c r="Q53" s="36">
        <f t="shared" si="29"/>
        <v>0</v>
      </c>
      <c r="R53" s="9">
        <f t="shared" si="22"/>
        <v>1</v>
      </c>
      <c r="S53" s="9">
        <f t="shared" si="15"/>
        <v>1</v>
      </c>
      <c r="T53" s="36">
        <v>4</v>
      </c>
      <c r="U53" s="38">
        <v>3</v>
      </c>
      <c r="V53" s="28">
        <v>20</v>
      </c>
      <c r="W53" s="28">
        <v>20</v>
      </c>
      <c r="X53" s="28">
        <v>0</v>
      </c>
      <c r="Y53" s="28">
        <f t="shared" si="23"/>
        <v>0</v>
      </c>
      <c r="Z53" s="29">
        <f t="shared" si="24"/>
        <v>1</v>
      </c>
      <c r="AA53" s="29">
        <f t="shared" si="30"/>
        <v>1</v>
      </c>
      <c r="AB53" s="29">
        <f t="shared" si="25"/>
        <v>4</v>
      </c>
      <c r="AC53" s="21">
        <v>4</v>
      </c>
      <c r="AD53" s="23">
        <v>20</v>
      </c>
      <c r="AE53" s="24">
        <v>20</v>
      </c>
      <c r="AF53" s="24">
        <f t="shared" si="28"/>
        <v>0</v>
      </c>
      <c r="AG53" s="24">
        <f t="shared" si="26"/>
        <v>0</v>
      </c>
      <c r="AH53" s="22">
        <f t="shared" si="27"/>
        <v>1</v>
      </c>
      <c r="AI53" s="22">
        <f t="shared" si="31"/>
        <v>1</v>
      </c>
      <c r="AJ53" s="40">
        <v>4</v>
      </c>
    </row>
    <row r="54" spans="1:36" x14ac:dyDescent="0.2">
      <c r="A54">
        <v>18</v>
      </c>
      <c r="B54" s="1" t="s">
        <v>12</v>
      </c>
      <c r="C54" s="1">
        <v>4</v>
      </c>
      <c r="D54" s="3">
        <v>20</v>
      </c>
      <c r="E54" s="34">
        <v>1</v>
      </c>
      <c r="F54" s="34">
        <v>8</v>
      </c>
      <c r="G54" s="34">
        <v>8</v>
      </c>
      <c r="H54" s="34">
        <f>F54-G54</f>
        <v>0</v>
      </c>
      <c r="I54" s="34">
        <f t="shared" si="19"/>
        <v>12</v>
      </c>
      <c r="J54" s="6">
        <f t="shared" si="20"/>
        <v>0.4</v>
      </c>
      <c r="K54" s="6">
        <f t="shared" si="32"/>
        <v>1</v>
      </c>
      <c r="L54" s="34">
        <v>4</v>
      </c>
      <c r="M54" s="36">
        <v>2</v>
      </c>
      <c r="N54" s="36">
        <v>20</v>
      </c>
      <c r="O54" s="36">
        <v>20</v>
      </c>
      <c r="P54" s="36">
        <f t="shared" si="21"/>
        <v>0</v>
      </c>
      <c r="Q54" s="36">
        <f t="shared" si="29"/>
        <v>0</v>
      </c>
      <c r="R54" s="9">
        <f t="shared" si="22"/>
        <v>1</v>
      </c>
      <c r="S54" s="9">
        <f t="shared" si="15"/>
        <v>1</v>
      </c>
      <c r="T54" s="36">
        <v>4</v>
      </c>
      <c r="U54" s="38">
        <v>3</v>
      </c>
      <c r="V54" s="28">
        <v>20</v>
      </c>
      <c r="W54" s="28">
        <v>20</v>
      </c>
      <c r="X54" s="28">
        <v>0</v>
      </c>
      <c r="Y54" s="28">
        <f t="shared" si="23"/>
        <v>0</v>
      </c>
      <c r="Z54" s="29">
        <f t="shared" si="24"/>
        <v>1</v>
      </c>
      <c r="AA54" s="29">
        <f t="shared" si="30"/>
        <v>1</v>
      </c>
      <c r="AB54" s="29">
        <f t="shared" si="25"/>
        <v>4</v>
      </c>
      <c r="AC54" s="21">
        <v>4</v>
      </c>
      <c r="AD54" s="23">
        <v>20</v>
      </c>
      <c r="AE54" s="24">
        <v>20</v>
      </c>
      <c r="AF54" s="24">
        <f t="shared" si="28"/>
        <v>0</v>
      </c>
      <c r="AG54" s="24">
        <f t="shared" si="26"/>
        <v>0</v>
      </c>
      <c r="AH54" s="22">
        <f t="shared" si="27"/>
        <v>1</v>
      </c>
      <c r="AI54" s="22">
        <f t="shared" si="31"/>
        <v>1</v>
      </c>
      <c r="AJ54" s="40">
        <v>4</v>
      </c>
    </row>
    <row r="55" spans="1:36" x14ac:dyDescent="0.2">
      <c r="A55">
        <v>19</v>
      </c>
      <c r="B55" s="1" t="s">
        <v>9</v>
      </c>
      <c r="C55" s="1">
        <v>3</v>
      </c>
      <c r="D55" s="3">
        <v>20</v>
      </c>
      <c r="E55" s="34">
        <v>1</v>
      </c>
      <c r="F55" s="34">
        <v>20</v>
      </c>
      <c r="G55" s="34">
        <v>20</v>
      </c>
      <c r="H55" s="34">
        <v>0</v>
      </c>
      <c r="I55" s="34">
        <f t="shared" si="19"/>
        <v>0</v>
      </c>
      <c r="J55" s="6">
        <f t="shared" si="20"/>
        <v>1</v>
      </c>
      <c r="K55" s="6">
        <f t="shared" si="32"/>
        <v>1</v>
      </c>
      <c r="L55" s="34">
        <v>4</v>
      </c>
      <c r="M55" s="36">
        <v>2</v>
      </c>
      <c r="N55" s="36">
        <v>13</v>
      </c>
      <c r="O55" s="36">
        <v>13</v>
      </c>
      <c r="P55" s="36">
        <f t="shared" si="21"/>
        <v>0</v>
      </c>
      <c r="Q55" s="36">
        <f t="shared" si="29"/>
        <v>7</v>
      </c>
      <c r="R55" s="9">
        <f t="shared" si="22"/>
        <v>0.65</v>
      </c>
      <c r="S55" s="9">
        <f t="shared" si="15"/>
        <v>1</v>
      </c>
      <c r="T55" s="36">
        <v>3</v>
      </c>
      <c r="U55" s="38">
        <v>3</v>
      </c>
      <c r="V55" s="28">
        <v>2</v>
      </c>
      <c r="W55" s="28">
        <v>2</v>
      </c>
      <c r="X55" s="28">
        <v>0</v>
      </c>
      <c r="Y55" s="28">
        <f t="shared" si="23"/>
        <v>0</v>
      </c>
      <c r="Z55" s="29">
        <f t="shared" si="24"/>
        <v>0.1</v>
      </c>
      <c r="AA55" s="29">
        <f t="shared" si="30"/>
        <v>1</v>
      </c>
      <c r="AB55" s="29">
        <f t="shared" si="25"/>
        <v>3</v>
      </c>
      <c r="AC55" s="21">
        <v>4</v>
      </c>
      <c r="AD55" s="23">
        <v>20</v>
      </c>
      <c r="AE55" s="24">
        <v>20</v>
      </c>
      <c r="AF55" s="24">
        <f t="shared" si="28"/>
        <v>0</v>
      </c>
      <c r="AG55" s="24">
        <f t="shared" si="26"/>
        <v>0</v>
      </c>
      <c r="AH55" s="22">
        <f t="shared" si="27"/>
        <v>1</v>
      </c>
      <c r="AI55" s="22">
        <f t="shared" si="31"/>
        <v>1</v>
      </c>
      <c r="AJ55" s="40">
        <v>4</v>
      </c>
    </row>
    <row r="56" spans="1:36" x14ac:dyDescent="0.2">
      <c r="A56">
        <v>19</v>
      </c>
      <c r="B56" s="1" t="s">
        <v>10</v>
      </c>
      <c r="C56" s="1">
        <v>1</v>
      </c>
      <c r="D56" s="3">
        <v>20</v>
      </c>
      <c r="E56" s="34">
        <v>1</v>
      </c>
      <c r="F56" s="34">
        <v>3</v>
      </c>
      <c r="G56" s="34">
        <v>3</v>
      </c>
      <c r="H56" s="34">
        <f>F56-G56</f>
        <v>0</v>
      </c>
      <c r="I56" s="34">
        <f t="shared" si="19"/>
        <v>17</v>
      </c>
      <c r="J56" s="6">
        <f t="shared" si="20"/>
        <v>0.15</v>
      </c>
      <c r="K56" s="6">
        <f t="shared" si="32"/>
        <v>1</v>
      </c>
      <c r="L56" s="34">
        <v>4</v>
      </c>
      <c r="M56" s="36">
        <v>2</v>
      </c>
      <c r="N56" s="36">
        <v>9</v>
      </c>
      <c r="O56" s="36">
        <v>9</v>
      </c>
      <c r="P56" s="36">
        <f t="shared" si="21"/>
        <v>0</v>
      </c>
      <c r="Q56" s="36">
        <f t="shared" si="29"/>
        <v>11</v>
      </c>
      <c r="R56" s="9">
        <f t="shared" si="22"/>
        <v>0.45</v>
      </c>
      <c r="S56" s="9">
        <f t="shared" si="15"/>
        <v>1</v>
      </c>
      <c r="T56" s="36">
        <v>2</v>
      </c>
      <c r="U56" s="38">
        <v>3</v>
      </c>
      <c r="V56" s="28">
        <v>1</v>
      </c>
      <c r="W56" s="28">
        <v>1</v>
      </c>
      <c r="X56" s="28">
        <v>0</v>
      </c>
      <c r="Y56" s="28">
        <f t="shared" si="23"/>
        <v>0</v>
      </c>
      <c r="Z56" s="29">
        <f t="shared" si="24"/>
        <v>0.05</v>
      </c>
      <c r="AA56" s="29">
        <f t="shared" si="30"/>
        <v>1</v>
      </c>
      <c r="AB56" s="29">
        <f t="shared" si="25"/>
        <v>2</v>
      </c>
      <c r="AC56" s="21">
        <v>4</v>
      </c>
      <c r="AD56" s="23">
        <v>1</v>
      </c>
      <c r="AE56" s="24">
        <v>1</v>
      </c>
      <c r="AF56" s="24">
        <f t="shared" si="28"/>
        <v>0</v>
      </c>
      <c r="AG56" s="24">
        <f t="shared" si="26"/>
        <v>0</v>
      </c>
      <c r="AH56" s="22">
        <f t="shared" si="27"/>
        <v>0.05</v>
      </c>
      <c r="AI56" s="22">
        <f t="shared" si="31"/>
        <v>1</v>
      </c>
      <c r="AJ56" s="40">
        <v>3</v>
      </c>
    </row>
    <row r="57" spans="1:36" x14ac:dyDescent="0.2">
      <c r="A57">
        <v>19</v>
      </c>
      <c r="B57" s="1" t="s">
        <v>11</v>
      </c>
      <c r="C57" s="1">
        <v>2</v>
      </c>
      <c r="D57" s="3">
        <v>20</v>
      </c>
      <c r="E57" s="34">
        <v>1</v>
      </c>
      <c r="F57" s="34">
        <v>2</v>
      </c>
      <c r="G57" s="34">
        <v>2</v>
      </c>
      <c r="H57" s="34">
        <v>0</v>
      </c>
      <c r="I57" s="34">
        <f t="shared" si="19"/>
        <v>18</v>
      </c>
      <c r="J57" s="6">
        <f t="shared" si="20"/>
        <v>0.1</v>
      </c>
      <c r="K57" s="6">
        <f t="shared" si="32"/>
        <v>1</v>
      </c>
      <c r="L57" s="34">
        <v>3</v>
      </c>
      <c r="M57" s="36">
        <v>2</v>
      </c>
      <c r="N57" s="36">
        <v>1</v>
      </c>
      <c r="O57" s="36">
        <v>1</v>
      </c>
      <c r="P57" s="36">
        <f t="shared" si="21"/>
        <v>0</v>
      </c>
      <c r="Q57" s="36">
        <f t="shared" si="29"/>
        <v>19</v>
      </c>
      <c r="R57" s="9">
        <f t="shared" si="22"/>
        <v>0.05</v>
      </c>
      <c r="S57" s="9">
        <f t="shared" si="15"/>
        <v>1</v>
      </c>
      <c r="T57" s="36">
        <v>4</v>
      </c>
      <c r="U57" s="38">
        <v>3</v>
      </c>
      <c r="V57" s="28">
        <v>20</v>
      </c>
      <c r="W57" s="28">
        <v>20</v>
      </c>
      <c r="X57" s="28">
        <v>0</v>
      </c>
      <c r="Y57" s="28">
        <f t="shared" si="23"/>
        <v>0</v>
      </c>
      <c r="Z57" s="29">
        <f t="shared" si="24"/>
        <v>1</v>
      </c>
      <c r="AA57" s="29">
        <f t="shared" si="30"/>
        <v>1</v>
      </c>
      <c r="AB57" s="29">
        <f t="shared" si="25"/>
        <v>4</v>
      </c>
      <c r="AC57" s="21">
        <v>4</v>
      </c>
      <c r="AD57" s="23">
        <v>1</v>
      </c>
      <c r="AE57" s="24">
        <v>1</v>
      </c>
      <c r="AF57" s="24">
        <f t="shared" si="28"/>
        <v>0</v>
      </c>
      <c r="AG57" s="24">
        <f t="shared" si="26"/>
        <v>0</v>
      </c>
      <c r="AH57" s="22">
        <f t="shared" si="27"/>
        <v>0.05</v>
      </c>
      <c r="AI57" s="22">
        <f t="shared" si="31"/>
        <v>1</v>
      </c>
      <c r="AJ57" s="40">
        <v>4</v>
      </c>
    </row>
    <row r="58" spans="1:36" x14ac:dyDescent="0.2">
      <c r="A58">
        <v>19</v>
      </c>
      <c r="B58" s="1" t="s">
        <v>12</v>
      </c>
      <c r="C58" s="1">
        <v>4</v>
      </c>
      <c r="D58" s="3">
        <v>20</v>
      </c>
      <c r="E58" s="34">
        <v>1</v>
      </c>
      <c r="F58" s="34">
        <v>2</v>
      </c>
      <c r="G58" s="34">
        <v>2</v>
      </c>
      <c r="H58" s="34">
        <f t="shared" ref="H58:H94" si="33">F58-G58</f>
        <v>0</v>
      </c>
      <c r="I58" s="34">
        <f t="shared" si="19"/>
        <v>18</v>
      </c>
      <c r="J58" s="6">
        <f t="shared" si="20"/>
        <v>0.1</v>
      </c>
      <c r="K58" s="6">
        <f t="shared" si="32"/>
        <v>1</v>
      </c>
      <c r="L58" s="34">
        <v>2</v>
      </c>
      <c r="M58" s="36">
        <v>2</v>
      </c>
      <c r="N58" s="36">
        <v>10</v>
      </c>
      <c r="O58" s="36">
        <v>10</v>
      </c>
      <c r="P58" s="36">
        <f t="shared" si="21"/>
        <v>0</v>
      </c>
      <c r="Q58" s="36">
        <f t="shared" si="29"/>
        <v>10</v>
      </c>
      <c r="R58" s="9">
        <f t="shared" si="22"/>
        <v>0.5</v>
      </c>
      <c r="S58" s="9">
        <f t="shared" si="15"/>
        <v>1</v>
      </c>
      <c r="T58" s="36">
        <v>4</v>
      </c>
      <c r="U58" s="38">
        <v>3</v>
      </c>
      <c r="V58" s="28">
        <v>2</v>
      </c>
      <c r="W58" s="28">
        <v>2</v>
      </c>
      <c r="X58" s="28">
        <v>0</v>
      </c>
      <c r="Y58" s="28">
        <f t="shared" si="23"/>
        <v>0</v>
      </c>
      <c r="Z58" s="29">
        <f t="shared" si="24"/>
        <v>0.1</v>
      </c>
      <c r="AA58" s="29">
        <f t="shared" si="30"/>
        <v>1</v>
      </c>
      <c r="AB58" s="29">
        <f t="shared" si="25"/>
        <v>4</v>
      </c>
      <c r="AC58" s="21">
        <v>4</v>
      </c>
      <c r="AD58" s="23">
        <v>4</v>
      </c>
      <c r="AE58" s="24">
        <v>4</v>
      </c>
      <c r="AF58" s="24">
        <f t="shared" si="28"/>
        <v>0</v>
      </c>
      <c r="AG58" s="24">
        <f t="shared" si="26"/>
        <v>0</v>
      </c>
      <c r="AH58" s="22">
        <f t="shared" si="27"/>
        <v>0.2</v>
      </c>
      <c r="AI58" s="22">
        <f t="shared" si="31"/>
        <v>1</v>
      </c>
      <c r="AJ58" s="40">
        <v>2</v>
      </c>
    </row>
    <row r="59" spans="1:36" x14ac:dyDescent="0.2">
      <c r="A59">
        <v>20</v>
      </c>
      <c r="B59" s="1" t="s">
        <v>9</v>
      </c>
      <c r="C59" s="1">
        <v>3</v>
      </c>
      <c r="D59" s="3">
        <v>0</v>
      </c>
      <c r="E59" s="34">
        <v>1</v>
      </c>
      <c r="F59" s="34">
        <v>0</v>
      </c>
      <c r="G59" s="34">
        <v>0</v>
      </c>
      <c r="H59" s="34">
        <f t="shared" si="33"/>
        <v>0</v>
      </c>
      <c r="I59" s="34">
        <f t="shared" si="19"/>
        <v>0</v>
      </c>
      <c r="L59" s="34">
        <v>1</v>
      </c>
      <c r="M59" s="36">
        <v>2</v>
      </c>
      <c r="N59" s="36">
        <v>1</v>
      </c>
      <c r="O59" s="36">
        <v>0</v>
      </c>
      <c r="P59" s="36">
        <f t="shared" si="21"/>
        <v>1</v>
      </c>
      <c r="Q59" s="36">
        <f t="shared" si="29"/>
        <v>0</v>
      </c>
      <c r="S59" s="9">
        <f t="shared" si="15"/>
        <v>0</v>
      </c>
      <c r="T59" s="36">
        <v>2</v>
      </c>
      <c r="U59" s="38">
        <v>3</v>
      </c>
      <c r="V59" s="28">
        <v>0</v>
      </c>
      <c r="W59" s="28">
        <v>0</v>
      </c>
      <c r="X59" s="28">
        <v>0</v>
      </c>
      <c r="Y59" s="28">
        <f t="shared" si="23"/>
        <v>0</v>
      </c>
      <c r="Z59" s="29"/>
      <c r="AA59" s="29"/>
      <c r="AB59" s="29">
        <f t="shared" si="25"/>
        <v>2</v>
      </c>
      <c r="AC59" s="21">
        <v>4</v>
      </c>
      <c r="AD59" s="23">
        <v>0</v>
      </c>
      <c r="AE59" s="24">
        <v>0</v>
      </c>
      <c r="AF59" s="24">
        <f t="shared" si="28"/>
        <v>0</v>
      </c>
      <c r="AG59" s="24">
        <f t="shared" si="26"/>
        <v>0</v>
      </c>
      <c r="AH59" s="22"/>
      <c r="AI59" s="22"/>
      <c r="AJ59" s="40">
        <v>1</v>
      </c>
    </row>
    <row r="60" spans="1:36" x14ac:dyDescent="0.2">
      <c r="A60">
        <v>20</v>
      </c>
      <c r="B60" s="1" t="s">
        <v>10</v>
      </c>
      <c r="C60" s="1">
        <v>1</v>
      </c>
      <c r="D60" s="3">
        <v>0</v>
      </c>
      <c r="E60" s="34">
        <v>1</v>
      </c>
      <c r="F60" s="34">
        <v>0</v>
      </c>
      <c r="G60" s="34">
        <v>0</v>
      </c>
      <c r="H60" s="34">
        <f t="shared" si="33"/>
        <v>0</v>
      </c>
      <c r="I60" s="34">
        <f t="shared" si="19"/>
        <v>0</v>
      </c>
      <c r="L60" s="34">
        <v>1</v>
      </c>
      <c r="M60" s="36">
        <v>2</v>
      </c>
      <c r="N60" s="36">
        <v>0</v>
      </c>
      <c r="O60" s="36">
        <v>0</v>
      </c>
      <c r="P60" s="36">
        <f t="shared" si="21"/>
        <v>0</v>
      </c>
      <c r="Q60" s="36">
        <f t="shared" si="29"/>
        <v>0</v>
      </c>
      <c r="T60" s="36">
        <v>1</v>
      </c>
      <c r="U60" s="38">
        <v>3</v>
      </c>
      <c r="V60" s="28">
        <v>0</v>
      </c>
      <c r="W60" s="28">
        <v>0</v>
      </c>
      <c r="X60" s="28">
        <v>0</v>
      </c>
      <c r="Y60" s="28">
        <f t="shared" si="23"/>
        <v>0</v>
      </c>
      <c r="Z60" s="29"/>
      <c r="AA60" s="29"/>
      <c r="AB60" s="29">
        <f t="shared" si="25"/>
        <v>1</v>
      </c>
      <c r="AC60" s="21">
        <v>4</v>
      </c>
      <c r="AD60" s="23">
        <v>0</v>
      </c>
      <c r="AE60" s="24">
        <v>0</v>
      </c>
      <c r="AF60" s="24">
        <f t="shared" si="28"/>
        <v>0</v>
      </c>
      <c r="AG60" s="24">
        <f t="shared" si="26"/>
        <v>0</v>
      </c>
      <c r="AH60" s="22"/>
      <c r="AI60" s="22"/>
      <c r="AJ60" s="40">
        <v>1</v>
      </c>
    </row>
    <row r="61" spans="1:36" x14ac:dyDescent="0.2">
      <c r="A61">
        <v>20</v>
      </c>
      <c r="B61" s="1" t="s">
        <v>11</v>
      </c>
      <c r="C61" s="1">
        <v>2</v>
      </c>
      <c r="D61" s="3">
        <v>0</v>
      </c>
      <c r="E61" s="34">
        <v>1</v>
      </c>
      <c r="F61" s="34">
        <v>1</v>
      </c>
      <c r="G61" s="34">
        <v>0</v>
      </c>
      <c r="H61" s="34">
        <f t="shared" si="33"/>
        <v>1</v>
      </c>
      <c r="I61" s="34">
        <f t="shared" si="19"/>
        <v>0</v>
      </c>
      <c r="K61" s="6">
        <f t="shared" ref="K61:K68" si="34">G61/F61</f>
        <v>0</v>
      </c>
      <c r="L61" s="34">
        <v>2</v>
      </c>
      <c r="M61" s="36">
        <v>2</v>
      </c>
      <c r="N61" s="36">
        <v>1</v>
      </c>
      <c r="O61" s="36">
        <v>0</v>
      </c>
      <c r="P61" s="36">
        <f t="shared" si="21"/>
        <v>1</v>
      </c>
      <c r="Q61" s="36">
        <f t="shared" si="29"/>
        <v>0</v>
      </c>
      <c r="S61" s="9">
        <f>O61/N61</f>
        <v>0</v>
      </c>
      <c r="T61" s="36">
        <v>2</v>
      </c>
      <c r="U61" s="38">
        <v>3</v>
      </c>
      <c r="V61" s="28">
        <v>0</v>
      </c>
      <c r="W61" s="28">
        <v>0</v>
      </c>
      <c r="X61" s="28">
        <v>0</v>
      </c>
      <c r="Y61" s="28">
        <f t="shared" si="23"/>
        <v>0</v>
      </c>
      <c r="Z61" s="29"/>
      <c r="AA61" s="29"/>
      <c r="AB61" s="29">
        <f t="shared" si="25"/>
        <v>2</v>
      </c>
      <c r="AC61" s="21">
        <v>4</v>
      </c>
      <c r="AD61" s="23">
        <v>0</v>
      </c>
      <c r="AE61" s="24">
        <v>0</v>
      </c>
      <c r="AF61" s="24">
        <f t="shared" si="28"/>
        <v>0</v>
      </c>
      <c r="AG61" s="24">
        <f t="shared" si="26"/>
        <v>0</v>
      </c>
      <c r="AH61" s="22"/>
      <c r="AI61" s="22"/>
      <c r="AJ61" s="40">
        <v>2</v>
      </c>
    </row>
    <row r="62" spans="1:36" x14ac:dyDescent="0.2">
      <c r="A62">
        <v>20</v>
      </c>
      <c r="B62" s="1" t="s">
        <v>12</v>
      </c>
      <c r="C62" s="1">
        <v>4</v>
      </c>
      <c r="D62" s="3">
        <v>0</v>
      </c>
      <c r="E62" s="34">
        <v>1</v>
      </c>
      <c r="F62" s="34">
        <v>1</v>
      </c>
      <c r="G62" s="34">
        <v>0</v>
      </c>
      <c r="H62" s="34">
        <f t="shared" si="33"/>
        <v>1</v>
      </c>
      <c r="I62" s="34">
        <f t="shared" si="19"/>
        <v>0</v>
      </c>
      <c r="K62" s="6">
        <f t="shared" si="34"/>
        <v>0</v>
      </c>
      <c r="L62" s="34">
        <v>2</v>
      </c>
      <c r="M62" s="36">
        <v>2</v>
      </c>
      <c r="N62" s="36">
        <v>0</v>
      </c>
      <c r="O62" s="36">
        <v>0</v>
      </c>
      <c r="P62" s="36">
        <f t="shared" si="21"/>
        <v>0</v>
      </c>
      <c r="Q62" s="36">
        <f t="shared" si="29"/>
        <v>0</v>
      </c>
      <c r="T62" s="36">
        <v>1</v>
      </c>
      <c r="U62" s="38">
        <v>3</v>
      </c>
      <c r="V62" s="28">
        <v>1</v>
      </c>
      <c r="W62" s="28">
        <v>0</v>
      </c>
      <c r="X62" s="28">
        <v>1</v>
      </c>
      <c r="Y62" s="28">
        <f t="shared" si="23"/>
        <v>1</v>
      </c>
      <c r="Z62" s="29"/>
      <c r="AA62" s="29">
        <f>W62/(W62+X62)</f>
        <v>0</v>
      </c>
      <c r="AB62" s="29">
        <f t="shared" si="25"/>
        <v>1</v>
      </c>
      <c r="AC62" s="21">
        <v>4</v>
      </c>
      <c r="AD62" s="23">
        <v>0</v>
      </c>
      <c r="AE62" s="24">
        <v>0</v>
      </c>
      <c r="AF62" s="24">
        <f t="shared" si="28"/>
        <v>0</v>
      </c>
      <c r="AG62" s="24">
        <f t="shared" si="26"/>
        <v>0</v>
      </c>
      <c r="AH62" s="22"/>
      <c r="AI62" s="22"/>
      <c r="AJ62" s="40">
        <v>1</v>
      </c>
    </row>
    <row r="63" spans="1:36" x14ac:dyDescent="0.2">
      <c r="A63">
        <v>21</v>
      </c>
      <c r="B63" s="1" t="s">
        <v>9</v>
      </c>
      <c r="C63" s="1">
        <v>3</v>
      </c>
      <c r="D63" s="3">
        <v>20</v>
      </c>
      <c r="E63" s="34">
        <v>1</v>
      </c>
      <c r="F63" s="34">
        <v>2</v>
      </c>
      <c r="G63" s="34">
        <v>2</v>
      </c>
      <c r="H63" s="34">
        <f t="shared" si="33"/>
        <v>0</v>
      </c>
      <c r="I63" s="34">
        <f t="shared" si="19"/>
        <v>18</v>
      </c>
      <c r="J63" s="6">
        <f t="shared" ref="J63:J98" si="35">G63/D63</f>
        <v>0.1</v>
      </c>
      <c r="K63" s="6">
        <f t="shared" si="34"/>
        <v>1</v>
      </c>
      <c r="L63" s="34">
        <v>2</v>
      </c>
      <c r="M63" s="36">
        <v>2</v>
      </c>
      <c r="N63" s="36">
        <v>2</v>
      </c>
      <c r="O63" s="36">
        <v>2</v>
      </c>
      <c r="P63" s="36">
        <f t="shared" si="21"/>
        <v>0</v>
      </c>
      <c r="Q63" s="36">
        <f t="shared" si="29"/>
        <v>18</v>
      </c>
      <c r="R63" s="9">
        <f t="shared" ref="R63:R98" si="36">O63/D63</f>
        <v>0.1</v>
      </c>
      <c r="S63" s="9">
        <f t="shared" ref="S63:S68" si="37">O63/N63</f>
        <v>1</v>
      </c>
      <c r="T63" s="36">
        <v>4</v>
      </c>
      <c r="U63" s="38">
        <v>3</v>
      </c>
      <c r="V63" s="28">
        <v>0</v>
      </c>
      <c r="W63" s="28">
        <v>0</v>
      </c>
      <c r="X63" s="28">
        <v>0</v>
      </c>
      <c r="Y63" s="28">
        <f t="shared" si="23"/>
        <v>0</v>
      </c>
      <c r="Z63" s="29">
        <f t="shared" ref="Z63:Z98" si="38">W63/D63</f>
        <v>0</v>
      </c>
      <c r="AA63" s="29"/>
      <c r="AB63" s="29">
        <f t="shared" si="25"/>
        <v>4</v>
      </c>
      <c r="AC63" s="21">
        <v>4</v>
      </c>
      <c r="AD63" s="23">
        <v>4</v>
      </c>
      <c r="AE63" s="24">
        <v>3</v>
      </c>
      <c r="AF63" s="24">
        <f t="shared" si="28"/>
        <v>1</v>
      </c>
      <c r="AG63" s="24">
        <f t="shared" si="26"/>
        <v>1</v>
      </c>
      <c r="AH63" s="22">
        <f t="shared" ref="AH63:AH98" si="39">AE63/D63</f>
        <v>0.15</v>
      </c>
      <c r="AI63" s="22">
        <f>AE63/(AE63+AF63)</f>
        <v>0.75</v>
      </c>
      <c r="AJ63" s="40">
        <v>3</v>
      </c>
    </row>
    <row r="64" spans="1:36" x14ac:dyDescent="0.2">
      <c r="A64">
        <v>21</v>
      </c>
      <c r="B64" s="1" t="s">
        <v>10</v>
      </c>
      <c r="C64" s="1">
        <v>1</v>
      </c>
      <c r="D64" s="3">
        <v>20</v>
      </c>
      <c r="E64" s="34">
        <v>1</v>
      </c>
      <c r="F64" s="34">
        <v>1</v>
      </c>
      <c r="G64" s="34">
        <v>1</v>
      </c>
      <c r="H64" s="34">
        <f t="shared" si="33"/>
        <v>0</v>
      </c>
      <c r="I64" s="34">
        <f t="shared" si="19"/>
        <v>19</v>
      </c>
      <c r="J64" s="6">
        <f t="shared" si="35"/>
        <v>0.05</v>
      </c>
      <c r="K64" s="6">
        <f t="shared" si="34"/>
        <v>1</v>
      </c>
      <c r="L64" s="34">
        <v>2</v>
      </c>
      <c r="M64" s="36">
        <v>2</v>
      </c>
      <c r="N64" s="36">
        <v>1</v>
      </c>
      <c r="O64" s="36">
        <v>1</v>
      </c>
      <c r="P64" s="36">
        <f t="shared" si="21"/>
        <v>0</v>
      </c>
      <c r="Q64" s="36">
        <f t="shared" si="29"/>
        <v>19</v>
      </c>
      <c r="R64" s="9">
        <f t="shared" si="36"/>
        <v>0.05</v>
      </c>
      <c r="S64" s="9">
        <f t="shared" si="37"/>
        <v>1</v>
      </c>
      <c r="T64" s="36">
        <v>2</v>
      </c>
      <c r="U64" s="38">
        <v>3</v>
      </c>
      <c r="V64" s="28">
        <v>0</v>
      </c>
      <c r="W64" s="28">
        <v>0</v>
      </c>
      <c r="X64" s="28">
        <v>0</v>
      </c>
      <c r="Y64" s="28">
        <f t="shared" si="23"/>
        <v>0</v>
      </c>
      <c r="Z64" s="29">
        <f t="shared" si="38"/>
        <v>0</v>
      </c>
      <c r="AA64" s="29"/>
      <c r="AB64" s="29">
        <f t="shared" si="25"/>
        <v>2</v>
      </c>
      <c r="AC64" s="21">
        <v>4</v>
      </c>
      <c r="AD64" s="23">
        <v>1</v>
      </c>
      <c r="AE64" s="24">
        <v>1</v>
      </c>
      <c r="AF64" s="24">
        <f t="shared" si="28"/>
        <v>0</v>
      </c>
      <c r="AG64" s="24">
        <f t="shared" si="26"/>
        <v>0</v>
      </c>
      <c r="AH64" s="22">
        <f t="shared" si="39"/>
        <v>0.05</v>
      </c>
      <c r="AI64" s="22">
        <f>AE64/(AE64+AF64)</f>
        <v>1</v>
      </c>
      <c r="AJ64" s="40">
        <v>2</v>
      </c>
    </row>
    <row r="65" spans="1:36" x14ac:dyDescent="0.2">
      <c r="A65">
        <v>21</v>
      </c>
      <c r="B65" s="1" t="s">
        <v>11</v>
      </c>
      <c r="C65" s="1">
        <v>2</v>
      </c>
      <c r="D65" s="3">
        <v>20</v>
      </c>
      <c r="E65" s="34">
        <v>1</v>
      </c>
      <c r="F65" s="34">
        <v>4</v>
      </c>
      <c r="G65" s="34">
        <v>2</v>
      </c>
      <c r="H65" s="34">
        <f t="shared" si="33"/>
        <v>2</v>
      </c>
      <c r="I65" s="34">
        <f t="shared" si="19"/>
        <v>18</v>
      </c>
      <c r="J65" s="6">
        <f t="shared" si="35"/>
        <v>0.1</v>
      </c>
      <c r="K65" s="6">
        <f t="shared" si="34"/>
        <v>0.5</v>
      </c>
      <c r="L65" s="34">
        <v>3</v>
      </c>
      <c r="M65" s="36">
        <v>2</v>
      </c>
      <c r="N65" s="36">
        <v>20</v>
      </c>
      <c r="O65" s="36">
        <v>20</v>
      </c>
      <c r="P65" s="36">
        <f t="shared" si="21"/>
        <v>0</v>
      </c>
      <c r="Q65" s="36">
        <f t="shared" si="29"/>
        <v>0</v>
      </c>
      <c r="R65" s="9">
        <f t="shared" si="36"/>
        <v>1</v>
      </c>
      <c r="S65" s="9">
        <f t="shared" si="37"/>
        <v>1</v>
      </c>
      <c r="T65" s="36">
        <v>4</v>
      </c>
      <c r="U65" s="38">
        <v>3</v>
      </c>
      <c r="V65" s="28">
        <v>1</v>
      </c>
      <c r="W65" s="28">
        <v>1</v>
      </c>
      <c r="X65" s="28">
        <v>0</v>
      </c>
      <c r="Y65" s="28">
        <f t="shared" si="23"/>
        <v>0</v>
      </c>
      <c r="Z65" s="29">
        <f t="shared" si="38"/>
        <v>0.05</v>
      </c>
      <c r="AA65" s="29">
        <f>W65/(W65+X65)</f>
        <v>1</v>
      </c>
      <c r="AB65" s="29">
        <f t="shared" si="25"/>
        <v>4</v>
      </c>
      <c r="AC65" s="21">
        <v>4</v>
      </c>
      <c r="AD65" s="23">
        <v>2</v>
      </c>
      <c r="AE65" s="24">
        <v>2</v>
      </c>
      <c r="AF65" s="24">
        <f t="shared" si="28"/>
        <v>0</v>
      </c>
      <c r="AG65" s="24">
        <f t="shared" si="26"/>
        <v>0</v>
      </c>
      <c r="AH65" s="22">
        <f t="shared" si="39"/>
        <v>0.1</v>
      </c>
      <c r="AI65" s="22">
        <f>AE65/(AE65+AF65)</f>
        <v>1</v>
      </c>
      <c r="AJ65" s="40">
        <v>4</v>
      </c>
    </row>
    <row r="66" spans="1:36" x14ac:dyDescent="0.2">
      <c r="A66">
        <v>21</v>
      </c>
      <c r="B66" s="1" t="s">
        <v>12</v>
      </c>
      <c r="C66" s="1">
        <v>4</v>
      </c>
      <c r="D66" s="3">
        <v>20</v>
      </c>
      <c r="E66" s="34">
        <v>1</v>
      </c>
      <c r="F66" s="34">
        <v>2</v>
      </c>
      <c r="G66" s="34">
        <v>2</v>
      </c>
      <c r="H66" s="34">
        <f t="shared" si="33"/>
        <v>0</v>
      </c>
      <c r="I66" s="34">
        <f t="shared" si="19"/>
        <v>18</v>
      </c>
      <c r="J66" s="6">
        <f t="shared" si="35"/>
        <v>0.1</v>
      </c>
      <c r="K66" s="6">
        <f t="shared" si="34"/>
        <v>1</v>
      </c>
      <c r="L66" s="34">
        <v>3</v>
      </c>
      <c r="M66" s="36">
        <v>2</v>
      </c>
      <c r="N66" s="36">
        <v>5</v>
      </c>
      <c r="O66" s="36">
        <v>4</v>
      </c>
      <c r="P66" s="36">
        <f t="shared" si="21"/>
        <v>1</v>
      </c>
      <c r="Q66" s="36">
        <f t="shared" si="29"/>
        <v>16</v>
      </c>
      <c r="R66" s="9">
        <f t="shared" si="36"/>
        <v>0.2</v>
      </c>
      <c r="S66" s="9">
        <f t="shared" si="37"/>
        <v>0.8</v>
      </c>
      <c r="T66" s="36">
        <v>3</v>
      </c>
      <c r="U66" s="38">
        <v>3</v>
      </c>
      <c r="V66" s="28">
        <v>2</v>
      </c>
      <c r="W66" s="28">
        <v>2</v>
      </c>
      <c r="X66" s="28">
        <v>0</v>
      </c>
      <c r="Y66" s="28">
        <f t="shared" si="23"/>
        <v>0</v>
      </c>
      <c r="Z66" s="29">
        <f t="shared" si="38"/>
        <v>0.1</v>
      </c>
      <c r="AA66" s="29">
        <f>W66/(W66+X66)</f>
        <v>1</v>
      </c>
      <c r="AB66" s="29">
        <f t="shared" si="25"/>
        <v>3</v>
      </c>
      <c r="AC66" s="21">
        <v>4</v>
      </c>
      <c r="AD66" s="23">
        <v>3</v>
      </c>
      <c r="AE66" s="24">
        <v>2</v>
      </c>
      <c r="AF66" s="24">
        <f t="shared" si="28"/>
        <v>1</v>
      </c>
      <c r="AG66" s="24">
        <f t="shared" si="26"/>
        <v>1</v>
      </c>
      <c r="AH66" s="22">
        <f t="shared" si="39"/>
        <v>0.1</v>
      </c>
      <c r="AI66" s="22">
        <f>AE66/(AE66+AF66)</f>
        <v>0.66666666666666663</v>
      </c>
      <c r="AJ66" s="40">
        <v>4</v>
      </c>
    </row>
    <row r="67" spans="1:36" x14ac:dyDescent="0.2">
      <c r="A67">
        <v>22</v>
      </c>
      <c r="B67" s="1" t="s">
        <v>9</v>
      </c>
      <c r="C67" s="1">
        <v>3</v>
      </c>
      <c r="D67" s="3">
        <v>20</v>
      </c>
      <c r="E67" s="34">
        <v>1</v>
      </c>
      <c r="F67" s="34">
        <v>5</v>
      </c>
      <c r="G67" s="34">
        <v>5</v>
      </c>
      <c r="H67" s="34">
        <f t="shared" si="33"/>
        <v>0</v>
      </c>
      <c r="I67" s="34">
        <f t="shared" ref="I67:I98" si="40">D67-G67</f>
        <v>15</v>
      </c>
      <c r="J67" s="6">
        <f t="shared" si="35"/>
        <v>0.25</v>
      </c>
      <c r="K67" s="6">
        <f t="shared" si="34"/>
        <v>1</v>
      </c>
      <c r="L67" s="34">
        <v>3</v>
      </c>
      <c r="M67" s="36">
        <v>2</v>
      </c>
      <c r="N67" s="36">
        <v>10</v>
      </c>
      <c r="O67" s="36">
        <v>10</v>
      </c>
      <c r="P67" s="36">
        <f t="shared" ref="P67:P98" si="41">N67-O67</f>
        <v>0</v>
      </c>
      <c r="Q67" s="36">
        <f t="shared" si="29"/>
        <v>10</v>
      </c>
      <c r="R67" s="9">
        <f t="shared" si="36"/>
        <v>0.5</v>
      </c>
      <c r="S67" s="9">
        <f t="shared" si="37"/>
        <v>1</v>
      </c>
      <c r="T67" s="36">
        <v>2</v>
      </c>
      <c r="U67" s="38">
        <v>3</v>
      </c>
      <c r="V67" s="28">
        <v>1</v>
      </c>
      <c r="W67" s="28">
        <v>1</v>
      </c>
      <c r="X67" s="28">
        <v>0</v>
      </c>
      <c r="Y67" s="28">
        <f t="shared" ref="Y67:Y98" si="42">V67-W67</f>
        <v>0</v>
      </c>
      <c r="Z67" s="29">
        <f t="shared" si="38"/>
        <v>0.05</v>
      </c>
      <c r="AA67" s="29">
        <f>W67/(W67+X67)</f>
        <v>1</v>
      </c>
      <c r="AB67" s="29">
        <f t="shared" ref="AB67:AB98" si="43">T67</f>
        <v>2</v>
      </c>
      <c r="AC67" s="21">
        <v>4</v>
      </c>
      <c r="AD67" s="23">
        <v>0</v>
      </c>
      <c r="AE67" s="24">
        <v>0</v>
      </c>
      <c r="AF67" s="24">
        <f t="shared" si="28"/>
        <v>0</v>
      </c>
      <c r="AG67" s="24">
        <f t="shared" ref="AG67:AG98" si="44">AD67-AE67</f>
        <v>0</v>
      </c>
      <c r="AH67" s="22">
        <f t="shared" si="39"/>
        <v>0</v>
      </c>
      <c r="AI67" s="22"/>
      <c r="AJ67" s="40">
        <v>1</v>
      </c>
    </row>
    <row r="68" spans="1:36" x14ac:dyDescent="0.2">
      <c r="A68">
        <v>22</v>
      </c>
      <c r="B68" s="1" t="s">
        <v>10</v>
      </c>
      <c r="C68" s="1">
        <v>1</v>
      </c>
      <c r="D68" s="3">
        <v>20</v>
      </c>
      <c r="E68" s="34">
        <v>1</v>
      </c>
      <c r="F68" s="34">
        <v>2</v>
      </c>
      <c r="G68" s="34">
        <v>2</v>
      </c>
      <c r="H68" s="34">
        <f t="shared" si="33"/>
        <v>0</v>
      </c>
      <c r="I68" s="34">
        <f t="shared" si="40"/>
        <v>18</v>
      </c>
      <c r="J68" s="6">
        <f t="shared" si="35"/>
        <v>0.1</v>
      </c>
      <c r="K68" s="6">
        <f t="shared" si="34"/>
        <v>1</v>
      </c>
      <c r="L68" s="34">
        <v>3</v>
      </c>
      <c r="M68" s="36">
        <v>2</v>
      </c>
      <c r="N68" s="36">
        <v>2</v>
      </c>
      <c r="O68" s="36">
        <v>2</v>
      </c>
      <c r="P68" s="36">
        <f t="shared" si="41"/>
        <v>0</v>
      </c>
      <c r="Q68" s="36">
        <f t="shared" si="29"/>
        <v>18</v>
      </c>
      <c r="R68" s="9">
        <f t="shared" si="36"/>
        <v>0.1</v>
      </c>
      <c r="S68" s="9">
        <f t="shared" si="37"/>
        <v>1</v>
      </c>
      <c r="T68" s="36">
        <v>2</v>
      </c>
      <c r="U68" s="38">
        <v>3</v>
      </c>
      <c r="V68" s="28">
        <v>0</v>
      </c>
      <c r="W68" s="28">
        <v>0</v>
      </c>
      <c r="X68" s="28">
        <v>0</v>
      </c>
      <c r="Y68" s="28">
        <f t="shared" si="42"/>
        <v>0</v>
      </c>
      <c r="Z68" s="29">
        <f t="shared" si="38"/>
        <v>0</v>
      </c>
      <c r="AA68" s="29"/>
      <c r="AB68" s="29">
        <f t="shared" si="43"/>
        <v>2</v>
      </c>
      <c r="AC68" s="21">
        <v>4</v>
      </c>
      <c r="AD68" s="23">
        <v>0</v>
      </c>
      <c r="AE68" s="24">
        <v>0</v>
      </c>
      <c r="AF68" s="24">
        <f t="shared" si="28"/>
        <v>0</v>
      </c>
      <c r="AG68" s="24">
        <f t="shared" si="44"/>
        <v>0</v>
      </c>
      <c r="AH68" s="22">
        <f t="shared" si="39"/>
        <v>0</v>
      </c>
      <c r="AI68" s="22"/>
      <c r="AJ68" s="40">
        <v>1</v>
      </c>
    </row>
    <row r="69" spans="1:36" x14ac:dyDescent="0.2">
      <c r="A69">
        <v>22</v>
      </c>
      <c r="B69" s="1" t="s">
        <v>11</v>
      </c>
      <c r="C69" s="1">
        <v>2</v>
      </c>
      <c r="D69" s="3">
        <v>20</v>
      </c>
      <c r="E69" s="34">
        <v>1</v>
      </c>
      <c r="F69" s="34">
        <v>0</v>
      </c>
      <c r="G69" s="34">
        <v>0</v>
      </c>
      <c r="H69" s="34">
        <f t="shared" si="33"/>
        <v>0</v>
      </c>
      <c r="I69" s="34">
        <f t="shared" si="40"/>
        <v>20</v>
      </c>
      <c r="J69" s="6">
        <f t="shared" si="35"/>
        <v>0</v>
      </c>
      <c r="L69" s="34">
        <v>2</v>
      </c>
      <c r="M69" s="36">
        <v>2</v>
      </c>
      <c r="N69" s="36">
        <v>0</v>
      </c>
      <c r="O69" s="36">
        <v>0</v>
      </c>
      <c r="P69" s="36">
        <f t="shared" si="41"/>
        <v>0</v>
      </c>
      <c r="Q69" s="36">
        <f t="shared" si="29"/>
        <v>20</v>
      </c>
      <c r="R69" s="9">
        <f t="shared" si="36"/>
        <v>0</v>
      </c>
      <c r="T69" s="36">
        <v>1</v>
      </c>
      <c r="U69" s="38">
        <v>3</v>
      </c>
      <c r="V69" s="28">
        <v>0</v>
      </c>
      <c r="W69" s="28">
        <v>0</v>
      </c>
      <c r="X69" s="28">
        <v>0</v>
      </c>
      <c r="Y69" s="28">
        <f t="shared" si="42"/>
        <v>0</v>
      </c>
      <c r="Z69" s="29">
        <f t="shared" si="38"/>
        <v>0</v>
      </c>
      <c r="AA69" s="29"/>
      <c r="AB69" s="29">
        <f t="shared" si="43"/>
        <v>1</v>
      </c>
      <c r="AC69" s="21">
        <v>4</v>
      </c>
      <c r="AD69" s="23">
        <v>0</v>
      </c>
      <c r="AE69" s="24">
        <v>0</v>
      </c>
      <c r="AF69" s="24">
        <f t="shared" si="28"/>
        <v>0</v>
      </c>
      <c r="AG69" s="24">
        <f t="shared" si="44"/>
        <v>0</v>
      </c>
      <c r="AH69" s="22">
        <f t="shared" si="39"/>
        <v>0</v>
      </c>
      <c r="AI69" s="22"/>
      <c r="AJ69" s="40">
        <v>2</v>
      </c>
    </row>
    <row r="70" spans="1:36" x14ac:dyDescent="0.2">
      <c r="A70">
        <v>22</v>
      </c>
      <c r="B70" s="1" t="s">
        <v>12</v>
      </c>
      <c r="C70" s="1">
        <v>4</v>
      </c>
      <c r="D70" s="3">
        <v>20</v>
      </c>
      <c r="E70" s="34">
        <v>1</v>
      </c>
      <c r="F70" s="34">
        <v>2</v>
      </c>
      <c r="G70" s="34">
        <v>2</v>
      </c>
      <c r="H70" s="34">
        <f t="shared" si="33"/>
        <v>0</v>
      </c>
      <c r="I70" s="34">
        <f t="shared" si="40"/>
        <v>18</v>
      </c>
      <c r="J70" s="6">
        <f t="shared" si="35"/>
        <v>0.1</v>
      </c>
      <c r="K70" s="6">
        <f>G70/F70</f>
        <v>1</v>
      </c>
      <c r="L70" s="34">
        <v>2</v>
      </c>
      <c r="M70" s="36">
        <v>2</v>
      </c>
      <c r="N70" s="36">
        <v>2</v>
      </c>
      <c r="O70" s="36">
        <v>2</v>
      </c>
      <c r="P70" s="36">
        <f t="shared" si="41"/>
        <v>0</v>
      </c>
      <c r="Q70" s="36">
        <f t="shared" si="29"/>
        <v>18</v>
      </c>
      <c r="R70" s="9">
        <f t="shared" si="36"/>
        <v>0.1</v>
      </c>
      <c r="S70" s="9">
        <f>O70/N70</f>
        <v>1</v>
      </c>
      <c r="T70" s="36">
        <v>2</v>
      </c>
      <c r="U70" s="38">
        <v>3</v>
      </c>
      <c r="V70" s="28">
        <v>1</v>
      </c>
      <c r="W70" s="28">
        <v>1</v>
      </c>
      <c r="X70" s="28">
        <v>0</v>
      </c>
      <c r="Y70" s="28">
        <f t="shared" si="42"/>
        <v>0</v>
      </c>
      <c r="Z70" s="29">
        <f t="shared" si="38"/>
        <v>0.05</v>
      </c>
      <c r="AA70" s="29">
        <f>W70/(W70+X70)</f>
        <v>1</v>
      </c>
      <c r="AB70" s="29">
        <f t="shared" si="43"/>
        <v>2</v>
      </c>
      <c r="AC70" s="21">
        <v>4</v>
      </c>
      <c r="AD70" s="23">
        <v>0</v>
      </c>
      <c r="AE70" s="24">
        <v>0</v>
      </c>
      <c r="AF70" s="24">
        <f t="shared" si="28"/>
        <v>0</v>
      </c>
      <c r="AG70" s="24">
        <f t="shared" si="44"/>
        <v>0</v>
      </c>
      <c r="AH70" s="22">
        <f t="shared" si="39"/>
        <v>0</v>
      </c>
      <c r="AI70" s="22"/>
      <c r="AJ70" s="40">
        <v>1</v>
      </c>
    </row>
    <row r="71" spans="1:36" x14ac:dyDescent="0.2">
      <c r="A71">
        <v>23</v>
      </c>
      <c r="B71" s="1" t="s">
        <v>9</v>
      </c>
      <c r="C71" s="1">
        <v>3</v>
      </c>
      <c r="D71" s="3">
        <v>20</v>
      </c>
      <c r="E71" s="34">
        <v>1</v>
      </c>
      <c r="F71" s="34">
        <v>11</v>
      </c>
      <c r="G71" s="34">
        <v>11</v>
      </c>
      <c r="H71" s="34">
        <f t="shared" si="33"/>
        <v>0</v>
      </c>
      <c r="I71" s="34">
        <f t="shared" si="40"/>
        <v>9</v>
      </c>
      <c r="J71" s="6">
        <f t="shared" si="35"/>
        <v>0.55000000000000004</v>
      </c>
      <c r="K71" s="6">
        <f>G71/F71</f>
        <v>1</v>
      </c>
      <c r="L71" s="34">
        <v>4</v>
      </c>
      <c r="M71" s="36">
        <v>2</v>
      </c>
      <c r="N71" s="36">
        <v>20</v>
      </c>
      <c r="O71" s="36">
        <v>20</v>
      </c>
      <c r="P71" s="36">
        <f t="shared" si="41"/>
        <v>0</v>
      </c>
      <c r="Q71" s="36">
        <f t="shared" si="29"/>
        <v>0</v>
      </c>
      <c r="R71" s="9">
        <f t="shared" si="36"/>
        <v>1</v>
      </c>
      <c r="S71" s="9">
        <f>O71/N71</f>
        <v>1</v>
      </c>
      <c r="T71" s="36">
        <v>4</v>
      </c>
      <c r="U71" s="38">
        <v>3</v>
      </c>
      <c r="V71" s="28">
        <v>12</v>
      </c>
      <c r="W71" s="28">
        <v>12</v>
      </c>
      <c r="X71" s="28">
        <v>0</v>
      </c>
      <c r="Y71" s="28">
        <f t="shared" si="42"/>
        <v>0</v>
      </c>
      <c r="Z71" s="29">
        <f t="shared" si="38"/>
        <v>0.6</v>
      </c>
      <c r="AA71" s="29">
        <f>W71/(W71+X71)</f>
        <v>1</v>
      </c>
      <c r="AB71" s="29">
        <f t="shared" si="43"/>
        <v>4</v>
      </c>
      <c r="AC71" s="21">
        <v>4</v>
      </c>
      <c r="AD71" s="23">
        <v>5</v>
      </c>
      <c r="AE71" s="24">
        <v>5</v>
      </c>
      <c r="AF71" s="24">
        <f t="shared" si="28"/>
        <v>0</v>
      </c>
      <c r="AG71" s="24">
        <f t="shared" si="44"/>
        <v>0</v>
      </c>
      <c r="AH71" s="22">
        <f t="shared" si="39"/>
        <v>0.25</v>
      </c>
      <c r="AI71" s="22">
        <f>AE71/(AE71+AF71)</f>
        <v>1</v>
      </c>
      <c r="AJ71" s="40">
        <v>2</v>
      </c>
    </row>
    <row r="72" spans="1:36" x14ac:dyDescent="0.2">
      <c r="A72">
        <v>23</v>
      </c>
      <c r="B72" s="1" t="s">
        <v>10</v>
      </c>
      <c r="C72" s="1">
        <v>1</v>
      </c>
      <c r="D72" s="3">
        <v>20</v>
      </c>
      <c r="E72" s="34">
        <v>1</v>
      </c>
      <c r="F72" s="34">
        <v>7</v>
      </c>
      <c r="G72" s="34">
        <v>7</v>
      </c>
      <c r="H72" s="34">
        <f t="shared" si="33"/>
        <v>0</v>
      </c>
      <c r="I72" s="34">
        <f t="shared" si="40"/>
        <v>13</v>
      </c>
      <c r="J72" s="6">
        <f t="shared" si="35"/>
        <v>0.35</v>
      </c>
      <c r="K72" s="6">
        <f>G72/F72</f>
        <v>1</v>
      </c>
      <c r="L72" s="34">
        <v>3</v>
      </c>
      <c r="M72" s="36">
        <v>2</v>
      </c>
      <c r="N72" s="36">
        <v>20</v>
      </c>
      <c r="O72" s="36">
        <v>20</v>
      </c>
      <c r="P72" s="36">
        <f t="shared" si="41"/>
        <v>0</v>
      </c>
      <c r="Q72" s="36">
        <f t="shared" si="29"/>
        <v>0</v>
      </c>
      <c r="R72" s="9">
        <f t="shared" si="36"/>
        <v>1</v>
      </c>
      <c r="S72" s="9">
        <f>O72/N72</f>
        <v>1</v>
      </c>
      <c r="T72" s="36">
        <v>4</v>
      </c>
      <c r="U72" s="38">
        <v>3</v>
      </c>
      <c r="V72" s="28">
        <v>4</v>
      </c>
      <c r="W72" s="28">
        <v>4</v>
      </c>
      <c r="X72" s="28">
        <v>0</v>
      </c>
      <c r="Y72" s="28">
        <f t="shared" si="42"/>
        <v>0</v>
      </c>
      <c r="Z72" s="29">
        <f t="shared" si="38"/>
        <v>0.2</v>
      </c>
      <c r="AA72" s="29">
        <f>W72/(W72+X72)</f>
        <v>1</v>
      </c>
      <c r="AB72" s="29">
        <f t="shared" si="43"/>
        <v>4</v>
      </c>
      <c r="AC72" s="21">
        <v>4</v>
      </c>
      <c r="AD72" s="23">
        <v>20</v>
      </c>
      <c r="AE72" s="24">
        <v>20</v>
      </c>
      <c r="AF72" s="24">
        <f t="shared" ref="AF72:AF98" si="45">AD72-AE72</f>
        <v>0</v>
      </c>
      <c r="AG72" s="24">
        <f t="shared" si="44"/>
        <v>0</v>
      </c>
      <c r="AH72" s="22">
        <f t="shared" si="39"/>
        <v>1</v>
      </c>
      <c r="AI72" s="22">
        <f>AE72/(AE72+AF72)</f>
        <v>1</v>
      </c>
      <c r="AJ72" s="40">
        <v>2</v>
      </c>
    </row>
    <row r="73" spans="1:36" x14ac:dyDescent="0.2">
      <c r="A73">
        <v>23</v>
      </c>
      <c r="B73" s="1" t="s">
        <v>11</v>
      </c>
      <c r="C73" s="1">
        <v>2</v>
      </c>
      <c r="D73" s="3">
        <v>20</v>
      </c>
      <c r="E73" s="34">
        <v>1</v>
      </c>
      <c r="F73" s="34">
        <v>1</v>
      </c>
      <c r="G73" s="34">
        <v>1</v>
      </c>
      <c r="H73" s="34">
        <f t="shared" si="33"/>
        <v>0</v>
      </c>
      <c r="I73" s="34">
        <f t="shared" si="40"/>
        <v>19</v>
      </c>
      <c r="J73" s="6">
        <f t="shared" si="35"/>
        <v>0.05</v>
      </c>
      <c r="K73" s="6">
        <f>G73/F73</f>
        <v>1</v>
      </c>
      <c r="L73" s="34">
        <v>2</v>
      </c>
      <c r="M73" s="36">
        <v>2</v>
      </c>
      <c r="N73" s="36">
        <v>20</v>
      </c>
      <c r="O73" s="36">
        <v>20</v>
      </c>
      <c r="P73" s="36">
        <f t="shared" si="41"/>
        <v>0</v>
      </c>
      <c r="Q73" s="36">
        <f t="shared" si="29"/>
        <v>0</v>
      </c>
      <c r="R73" s="9">
        <f t="shared" si="36"/>
        <v>1</v>
      </c>
      <c r="S73" s="9">
        <f>O73/N73</f>
        <v>1</v>
      </c>
      <c r="T73" s="36">
        <v>4</v>
      </c>
      <c r="U73" s="38">
        <v>3</v>
      </c>
      <c r="V73" s="28">
        <v>0</v>
      </c>
      <c r="W73" s="28">
        <v>0</v>
      </c>
      <c r="X73" s="28">
        <v>0</v>
      </c>
      <c r="Y73" s="28">
        <f t="shared" si="42"/>
        <v>0</v>
      </c>
      <c r="Z73" s="29">
        <f t="shared" si="38"/>
        <v>0</v>
      </c>
      <c r="AA73" s="29"/>
      <c r="AB73" s="29">
        <f t="shared" si="43"/>
        <v>4</v>
      </c>
      <c r="AC73" s="21">
        <v>4</v>
      </c>
      <c r="AD73" s="23">
        <v>3</v>
      </c>
      <c r="AE73" s="24">
        <v>3</v>
      </c>
      <c r="AF73" s="24">
        <f t="shared" si="45"/>
        <v>0</v>
      </c>
      <c r="AG73" s="24">
        <f t="shared" si="44"/>
        <v>0</v>
      </c>
      <c r="AH73" s="22">
        <f t="shared" si="39"/>
        <v>0.15</v>
      </c>
      <c r="AI73" s="22">
        <f>AE73/(AE73+AF73)</f>
        <v>1</v>
      </c>
      <c r="AJ73" s="40">
        <v>3</v>
      </c>
    </row>
    <row r="74" spans="1:36" x14ac:dyDescent="0.2">
      <c r="A74">
        <v>23</v>
      </c>
      <c r="B74" s="1" t="s">
        <v>12</v>
      </c>
      <c r="C74" s="1">
        <v>4</v>
      </c>
      <c r="D74" s="3">
        <v>20</v>
      </c>
      <c r="E74" s="34">
        <v>1</v>
      </c>
      <c r="F74" s="34">
        <v>0</v>
      </c>
      <c r="G74" s="34">
        <v>0</v>
      </c>
      <c r="H74" s="34">
        <f t="shared" si="33"/>
        <v>0</v>
      </c>
      <c r="I74" s="34">
        <f t="shared" si="40"/>
        <v>20</v>
      </c>
      <c r="J74" s="6">
        <f t="shared" si="35"/>
        <v>0</v>
      </c>
      <c r="L74" s="34">
        <v>1</v>
      </c>
      <c r="M74" s="36">
        <v>2</v>
      </c>
      <c r="N74" s="36">
        <v>1</v>
      </c>
      <c r="O74" s="36">
        <v>1</v>
      </c>
      <c r="P74" s="36">
        <f t="shared" si="41"/>
        <v>0</v>
      </c>
      <c r="Q74" s="36">
        <f t="shared" si="29"/>
        <v>19</v>
      </c>
      <c r="R74" s="9">
        <f t="shared" si="36"/>
        <v>0.05</v>
      </c>
      <c r="S74" s="9">
        <f>O74/N74</f>
        <v>1</v>
      </c>
      <c r="T74" s="36">
        <v>2</v>
      </c>
      <c r="U74" s="38">
        <v>3</v>
      </c>
      <c r="V74" s="28">
        <v>2</v>
      </c>
      <c r="W74" s="28">
        <v>2</v>
      </c>
      <c r="X74" s="28">
        <v>0</v>
      </c>
      <c r="Y74" s="28">
        <f t="shared" si="42"/>
        <v>0</v>
      </c>
      <c r="Z74" s="29">
        <f t="shared" si="38"/>
        <v>0.1</v>
      </c>
      <c r="AA74" s="29">
        <f>W74/(W74+X74)</f>
        <v>1</v>
      </c>
      <c r="AB74" s="29">
        <f t="shared" si="43"/>
        <v>2</v>
      </c>
      <c r="AC74" s="21">
        <v>4</v>
      </c>
      <c r="AD74" s="23">
        <v>2</v>
      </c>
      <c r="AE74" s="24">
        <v>2</v>
      </c>
      <c r="AF74" s="24">
        <f t="shared" si="45"/>
        <v>0</v>
      </c>
      <c r="AG74" s="24">
        <f t="shared" si="44"/>
        <v>0</v>
      </c>
      <c r="AH74" s="22">
        <f t="shared" si="39"/>
        <v>0.1</v>
      </c>
      <c r="AI74" s="22">
        <f>AE74/(AE74+AF74)</f>
        <v>1</v>
      </c>
      <c r="AJ74" s="40">
        <v>2</v>
      </c>
    </row>
    <row r="75" spans="1:36" x14ac:dyDescent="0.2">
      <c r="A75">
        <v>24</v>
      </c>
      <c r="B75" s="1" t="s">
        <v>9</v>
      </c>
      <c r="C75" s="1">
        <v>3</v>
      </c>
      <c r="D75" s="3">
        <v>6</v>
      </c>
      <c r="E75" s="34">
        <v>1</v>
      </c>
      <c r="F75" s="34">
        <v>0</v>
      </c>
      <c r="G75" s="34">
        <v>0</v>
      </c>
      <c r="H75" s="34">
        <f t="shared" si="33"/>
        <v>0</v>
      </c>
      <c r="I75" s="34">
        <f t="shared" si="40"/>
        <v>6</v>
      </c>
      <c r="J75" s="6">
        <f t="shared" si="35"/>
        <v>0</v>
      </c>
      <c r="L75" s="34">
        <v>1</v>
      </c>
      <c r="M75" s="36">
        <v>2</v>
      </c>
      <c r="N75" s="36">
        <v>0</v>
      </c>
      <c r="O75" s="36">
        <v>0</v>
      </c>
      <c r="P75" s="36">
        <f t="shared" si="41"/>
        <v>0</v>
      </c>
      <c r="Q75" s="36">
        <f t="shared" si="29"/>
        <v>6</v>
      </c>
      <c r="R75" s="9">
        <f t="shared" si="36"/>
        <v>0</v>
      </c>
      <c r="T75" s="36">
        <v>1</v>
      </c>
      <c r="U75" s="38">
        <v>3</v>
      </c>
      <c r="V75" s="28">
        <v>0</v>
      </c>
      <c r="W75" s="28">
        <v>0</v>
      </c>
      <c r="X75" s="28">
        <v>0</v>
      </c>
      <c r="Y75" s="28">
        <f t="shared" si="42"/>
        <v>0</v>
      </c>
      <c r="Z75" s="29">
        <f t="shared" si="38"/>
        <v>0</v>
      </c>
      <c r="AA75" s="29"/>
      <c r="AB75" s="29">
        <f t="shared" si="43"/>
        <v>1</v>
      </c>
      <c r="AC75" s="21">
        <v>4</v>
      </c>
      <c r="AD75" s="23">
        <v>1</v>
      </c>
      <c r="AE75" s="24">
        <v>1</v>
      </c>
      <c r="AF75" s="24">
        <f t="shared" si="45"/>
        <v>0</v>
      </c>
      <c r="AG75" s="24">
        <f t="shared" si="44"/>
        <v>0</v>
      </c>
      <c r="AH75" s="22">
        <f t="shared" si="39"/>
        <v>0.16666666666666666</v>
      </c>
      <c r="AI75" s="22">
        <f>AE75/(AE75+AF75)</f>
        <v>1</v>
      </c>
      <c r="AJ75" s="40">
        <v>0</v>
      </c>
    </row>
    <row r="76" spans="1:36" x14ac:dyDescent="0.2">
      <c r="A76">
        <v>24</v>
      </c>
      <c r="B76" s="1" t="s">
        <v>10</v>
      </c>
      <c r="C76" s="1">
        <v>1</v>
      </c>
      <c r="D76" s="3">
        <v>6</v>
      </c>
      <c r="E76" s="34">
        <v>1</v>
      </c>
      <c r="F76" s="34">
        <v>1</v>
      </c>
      <c r="G76" s="34">
        <v>0</v>
      </c>
      <c r="H76" s="34">
        <f t="shared" si="33"/>
        <v>1</v>
      </c>
      <c r="I76" s="34">
        <f t="shared" si="40"/>
        <v>6</v>
      </c>
      <c r="J76" s="6">
        <f t="shared" si="35"/>
        <v>0</v>
      </c>
      <c r="K76" s="6">
        <f t="shared" ref="K76:K86" si="46">G76/F76</f>
        <v>0</v>
      </c>
      <c r="L76" s="34">
        <v>2</v>
      </c>
      <c r="M76" s="36">
        <v>2</v>
      </c>
      <c r="N76" s="36">
        <v>0</v>
      </c>
      <c r="O76" s="36">
        <v>0</v>
      </c>
      <c r="P76" s="36">
        <f t="shared" si="41"/>
        <v>0</v>
      </c>
      <c r="Q76" s="36">
        <f t="shared" si="29"/>
        <v>6</v>
      </c>
      <c r="R76" s="9">
        <f t="shared" si="36"/>
        <v>0</v>
      </c>
      <c r="T76" s="36">
        <v>1</v>
      </c>
      <c r="U76" s="38">
        <v>3</v>
      </c>
      <c r="V76" s="28">
        <v>1</v>
      </c>
      <c r="W76" s="28">
        <v>1</v>
      </c>
      <c r="X76" s="28">
        <v>0</v>
      </c>
      <c r="Y76" s="28">
        <f t="shared" si="42"/>
        <v>0</v>
      </c>
      <c r="Z76" s="29">
        <f t="shared" si="38"/>
        <v>0.16666666666666666</v>
      </c>
      <c r="AA76" s="29">
        <f>W76/(W76+X76)</f>
        <v>1</v>
      </c>
      <c r="AB76" s="29">
        <f t="shared" si="43"/>
        <v>1</v>
      </c>
      <c r="AC76" s="21">
        <v>4</v>
      </c>
      <c r="AD76" s="23">
        <v>0</v>
      </c>
      <c r="AE76" s="24">
        <v>0</v>
      </c>
      <c r="AF76" s="24">
        <f t="shared" si="45"/>
        <v>0</v>
      </c>
      <c r="AG76" s="24">
        <f t="shared" si="44"/>
        <v>0</v>
      </c>
      <c r="AH76" s="22">
        <f t="shared" si="39"/>
        <v>0</v>
      </c>
      <c r="AI76" s="22"/>
      <c r="AJ76" s="40">
        <v>1</v>
      </c>
    </row>
    <row r="77" spans="1:36" x14ac:dyDescent="0.2">
      <c r="A77">
        <v>24</v>
      </c>
      <c r="B77" s="1" t="s">
        <v>11</v>
      </c>
      <c r="C77" s="1">
        <v>2</v>
      </c>
      <c r="D77" s="3">
        <v>6</v>
      </c>
      <c r="E77" s="34">
        <v>1</v>
      </c>
      <c r="F77" s="34">
        <v>1</v>
      </c>
      <c r="G77" s="34">
        <v>0</v>
      </c>
      <c r="H77" s="34">
        <f t="shared" si="33"/>
        <v>1</v>
      </c>
      <c r="I77" s="34">
        <f t="shared" si="40"/>
        <v>6</v>
      </c>
      <c r="J77" s="6">
        <f t="shared" si="35"/>
        <v>0</v>
      </c>
      <c r="K77" s="6">
        <f t="shared" si="46"/>
        <v>0</v>
      </c>
      <c r="L77" s="34">
        <v>2</v>
      </c>
      <c r="M77" s="36">
        <v>2</v>
      </c>
      <c r="N77" s="36">
        <v>4</v>
      </c>
      <c r="O77" s="36">
        <v>2</v>
      </c>
      <c r="P77" s="36">
        <f t="shared" si="41"/>
        <v>2</v>
      </c>
      <c r="Q77" s="36">
        <f t="shared" ref="Q77:Q98" si="47">D77-O77</f>
        <v>4</v>
      </c>
      <c r="R77" s="9">
        <f t="shared" si="36"/>
        <v>0.33333333333333331</v>
      </c>
      <c r="S77" s="9">
        <f>O77/N77</f>
        <v>0.5</v>
      </c>
      <c r="T77" s="36">
        <v>2</v>
      </c>
      <c r="U77" s="38">
        <v>3</v>
      </c>
      <c r="V77" s="28">
        <v>4</v>
      </c>
      <c r="W77" s="28">
        <v>1</v>
      </c>
      <c r="X77" s="28">
        <v>3</v>
      </c>
      <c r="Y77" s="28">
        <f t="shared" si="42"/>
        <v>3</v>
      </c>
      <c r="Z77" s="29">
        <f t="shared" si="38"/>
        <v>0.16666666666666666</v>
      </c>
      <c r="AA77" s="29">
        <f>W77/(W77+X77)</f>
        <v>0.25</v>
      </c>
      <c r="AB77" s="29">
        <f t="shared" si="43"/>
        <v>2</v>
      </c>
      <c r="AC77" s="21">
        <v>4</v>
      </c>
      <c r="AD77" s="23">
        <v>12</v>
      </c>
      <c r="AE77" s="24">
        <v>4</v>
      </c>
      <c r="AF77" s="24">
        <f t="shared" si="45"/>
        <v>8</v>
      </c>
      <c r="AG77" s="24">
        <f t="shared" si="44"/>
        <v>8</v>
      </c>
      <c r="AH77" s="22">
        <f t="shared" si="39"/>
        <v>0.66666666666666663</v>
      </c>
      <c r="AI77" s="22">
        <f>AE77/(AE77+AF77)</f>
        <v>0.33333333333333331</v>
      </c>
      <c r="AJ77" s="40">
        <v>2</v>
      </c>
    </row>
    <row r="78" spans="1:36" x14ac:dyDescent="0.2">
      <c r="A78">
        <v>24</v>
      </c>
      <c r="B78" s="1" t="s">
        <v>12</v>
      </c>
      <c r="C78" s="1">
        <v>4</v>
      </c>
      <c r="D78" s="3">
        <v>6</v>
      </c>
      <c r="E78" s="34">
        <v>1</v>
      </c>
      <c r="F78" s="34">
        <v>1</v>
      </c>
      <c r="G78" s="34">
        <v>0</v>
      </c>
      <c r="H78" s="34">
        <f t="shared" si="33"/>
        <v>1</v>
      </c>
      <c r="I78" s="34">
        <f t="shared" si="40"/>
        <v>6</v>
      </c>
      <c r="J78" s="6">
        <f t="shared" si="35"/>
        <v>0</v>
      </c>
      <c r="K78" s="6">
        <f t="shared" si="46"/>
        <v>0</v>
      </c>
      <c r="L78" s="34">
        <v>2</v>
      </c>
      <c r="M78" s="36">
        <v>2</v>
      </c>
      <c r="N78" s="36">
        <v>0</v>
      </c>
      <c r="O78" s="36">
        <v>0</v>
      </c>
      <c r="P78" s="36">
        <f t="shared" si="41"/>
        <v>0</v>
      </c>
      <c r="Q78" s="36">
        <f t="shared" si="47"/>
        <v>6</v>
      </c>
      <c r="R78" s="9">
        <f t="shared" si="36"/>
        <v>0</v>
      </c>
      <c r="T78" s="36">
        <v>1</v>
      </c>
      <c r="U78" s="38">
        <v>3</v>
      </c>
      <c r="V78" s="28">
        <v>0</v>
      </c>
      <c r="W78" s="28">
        <v>0</v>
      </c>
      <c r="X78" s="28">
        <v>0</v>
      </c>
      <c r="Y78" s="28">
        <f t="shared" si="42"/>
        <v>0</v>
      </c>
      <c r="Z78" s="29">
        <f t="shared" si="38"/>
        <v>0</v>
      </c>
      <c r="AA78" s="29"/>
      <c r="AB78" s="29">
        <f t="shared" si="43"/>
        <v>1</v>
      </c>
      <c r="AC78" s="21">
        <v>4</v>
      </c>
      <c r="AD78" s="23">
        <v>0</v>
      </c>
      <c r="AE78" s="24">
        <v>0</v>
      </c>
      <c r="AF78" s="24">
        <f t="shared" si="45"/>
        <v>0</v>
      </c>
      <c r="AG78" s="24">
        <f t="shared" si="44"/>
        <v>0</v>
      </c>
      <c r="AH78" s="22">
        <f t="shared" si="39"/>
        <v>0</v>
      </c>
      <c r="AI78" s="22"/>
      <c r="AJ78" s="40">
        <v>1</v>
      </c>
    </row>
    <row r="79" spans="1:36" x14ac:dyDescent="0.2">
      <c r="A79">
        <v>25</v>
      </c>
      <c r="B79" s="1" t="s">
        <v>9</v>
      </c>
      <c r="C79" s="1">
        <v>3</v>
      </c>
      <c r="D79" s="3">
        <v>1</v>
      </c>
      <c r="E79" s="34">
        <v>1</v>
      </c>
      <c r="F79" s="34">
        <v>1</v>
      </c>
      <c r="G79" s="34">
        <v>0</v>
      </c>
      <c r="H79" s="34">
        <f t="shared" si="33"/>
        <v>1</v>
      </c>
      <c r="I79" s="34">
        <f t="shared" si="40"/>
        <v>1</v>
      </c>
      <c r="J79" s="6">
        <f t="shared" si="35"/>
        <v>0</v>
      </c>
      <c r="K79" s="6">
        <f t="shared" si="46"/>
        <v>0</v>
      </c>
      <c r="L79" s="34">
        <v>2</v>
      </c>
      <c r="M79" s="36">
        <v>2</v>
      </c>
      <c r="N79" s="36">
        <v>1</v>
      </c>
      <c r="O79" s="36">
        <v>1</v>
      </c>
      <c r="P79" s="36">
        <f t="shared" si="41"/>
        <v>0</v>
      </c>
      <c r="Q79" s="36">
        <f t="shared" si="47"/>
        <v>0</v>
      </c>
      <c r="R79" s="9">
        <f t="shared" si="36"/>
        <v>1</v>
      </c>
      <c r="S79" s="9">
        <f t="shared" ref="S79:S86" si="48">O79/N79</f>
        <v>1</v>
      </c>
      <c r="T79" s="36">
        <v>2</v>
      </c>
      <c r="U79" s="38">
        <v>3</v>
      </c>
      <c r="V79" s="28">
        <v>0</v>
      </c>
      <c r="W79" s="28">
        <v>0</v>
      </c>
      <c r="X79" s="28">
        <v>0</v>
      </c>
      <c r="Y79" s="28">
        <f t="shared" si="42"/>
        <v>0</v>
      </c>
      <c r="Z79" s="29">
        <f t="shared" si="38"/>
        <v>0</v>
      </c>
      <c r="AA79" s="29"/>
      <c r="AB79" s="29">
        <f t="shared" si="43"/>
        <v>2</v>
      </c>
      <c r="AC79" s="21">
        <v>4</v>
      </c>
      <c r="AD79" s="23">
        <v>2</v>
      </c>
      <c r="AE79" s="24">
        <v>1</v>
      </c>
      <c r="AF79" s="24">
        <f t="shared" si="45"/>
        <v>1</v>
      </c>
      <c r="AG79" s="24">
        <f t="shared" si="44"/>
        <v>1</v>
      </c>
      <c r="AH79" s="22">
        <f t="shared" si="39"/>
        <v>1</v>
      </c>
      <c r="AI79" s="22">
        <f t="shared" ref="AI79:AI86" si="49">AE79/(AE79+AF79)</f>
        <v>0.5</v>
      </c>
      <c r="AJ79" s="40">
        <v>3</v>
      </c>
    </row>
    <row r="80" spans="1:36" x14ac:dyDescent="0.2">
      <c r="A80">
        <v>25</v>
      </c>
      <c r="B80" s="1" t="s">
        <v>10</v>
      </c>
      <c r="C80" s="1">
        <v>1</v>
      </c>
      <c r="D80" s="3">
        <v>1</v>
      </c>
      <c r="E80" s="34">
        <v>1</v>
      </c>
      <c r="F80" s="34">
        <v>1</v>
      </c>
      <c r="G80" s="34">
        <v>1</v>
      </c>
      <c r="H80" s="34">
        <f t="shared" si="33"/>
        <v>0</v>
      </c>
      <c r="I80" s="34">
        <f t="shared" si="40"/>
        <v>0</v>
      </c>
      <c r="J80" s="6">
        <f t="shared" si="35"/>
        <v>1</v>
      </c>
      <c r="K80" s="6">
        <f t="shared" si="46"/>
        <v>1</v>
      </c>
      <c r="L80" s="34">
        <v>3</v>
      </c>
      <c r="M80" s="36">
        <v>2</v>
      </c>
      <c r="N80" s="36">
        <v>1</v>
      </c>
      <c r="O80" s="36">
        <v>1</v>
      </c>
      <c r="P80" s="36">
        <f t="shared" si="41"/>
        <v>0</v>
      </c>
      <c r="Q80" s="36">
        <f t="shared" si="47"/>
        <v>0</v>
      </c>
      <c r="R80" s="9">
        <f t="shared" si="36"/>
        <v>1</v>
      </c>
      <c r="S80" s="9">
        <f t="shared" si="48"/>
        <v>1</v>
      </c>
      <c r="T80" s="36">
        <v>2</v>
      </c>
      <c r="U80" s="38">
        <v>3</v>
      </c>
      <c r="V80" s="28">
        <v>0</v>
      </c>
      <c r="W80" s="28">
        <v>0</v>
      </c>
      <c r="X80" s="28">
        <v>0</v>
      </c>
      <c r="Y80" s="28">
        <f t="shared" si="42"/>
        <v>0</v>
      </c>
      <c r="Z80" s="29">
        <f t="shared" si="38"/>
        <v>0</v>
      </c>
      <c r="AA80" s="29"/>
      <c r="AB80" s="29">
        <f t="shared" si="43"/>
        <v>2</v>
      </c>
      <c r="AC80" s="21">
        <v>4</v>
      </c>
      <c r="AD80" s="23">
        <v>1</v>
      </c>
      <c r="AE80" s="24">
        <v>1</v>
      </c>
      <c r="AF80" s="24">
        <f t="shared" si="45"/>
        <v>0</v>
      </c>
      <c r="AG80" s="24">
        <f t="shared" si="44"/>
        <v>0</v>
      </c>
      <c r="AH80" s="22">
        <f t="shared" si="39"/>
        <v>1</v>
      </c>
      <c r="AI80" s="22">
        <f t="shared" si="49"/>
        <v>1</v>
      </c>
      <c r="AJ80" s="40">
        <v>4</v>
      </c>
    </row>
    <row r="81" spans="1:37" x14ac:dyDescent="0.2">
      <c r="A81">
        <v>25</v>
      </c>
      <c r="B81" s="1" t="s">
        <v>11</v>
      </c>
      <c r="C81" s="1">
        <v>2</v>
      </c>
      <c r="D81" s="3">
        <v>1</v>
      </c>
      <c r="E81" s="34">
        <v>1</v>
      </c>
      <c r="F81" s="34">
        <v>3</v>
      </c>
      <c r="G81" s="34">
        <v>1</v>
      </c>
      <c r="H81" s="34">
        <f t="shared" si="33"/>
        <v>2</v>
      </c>
      <c r="I81" s="34">
        <f t="shared" si="40"/>
        <v>0</v>
      </c>
      <c r="J81" s="6">
        <f t="shared" si="35"/>
        <v>1</v>
      </c>
      <c r="K81" s="6">
        <f t="shared" si="46"/>
        <v>0.33333333333333331</v>
      </c>
      <c r="L81" s="34">
        <v>3</v>
      </c>
      <c r="M81" s="36">
        <v>2</v>
      </c>
      <c r="N81" s="36">
        <v>5</v>
      </c>
      <c r="O81" s="36">
        <v>0</v>
      </c>
      <c r="P81" s="36">
        <f t="shared" si="41"/>
        <v>5</v>
      </c>
      <c r="Q81" s="36">
        <f t="shared" si="47"/>
        <v>1</v>
      </c>
      <c r="R81" s="9">
        <f t="shared" si="36"/>
        <v>0</v>
      </c>
      <c r="S81" s="9">
        <f t="shared" si="48"/>
        <v>0</v>
      </c>
      <c r="T81" s="36">
        <v>2</v>
      </c>
      <c r="U81" s="38">
        <v>3</v>
      </c>
      <c r="V81" s="28">
        <v>1</v>
      </c>
      <c r="W81" s="28">
        <v>1</v>
      </c>
      <c r="X81" s="28">
        <v>0</v>
      </c>
      <c r="Y81" s="28">
        <f t="shared" si="42"/>
        <v>0</v>
      </c>
      <c r="Z81" s="29">
        <f t="shared" si="38"/>
        <v>1</v>
      </c>
      <c r="AA81" s="29">
        <f t="shared" ref="AA81:AA86" si="50">W81/(W81+X81)</f>
        <v>1</v>
      </c>
      <c r="AB81" s="29">
        <f t="shared" si="43"/>
        <v>2</v>
      </c>
      <c r="AC81" s="21">
        <v>4</v>
      </c>
      <c r="AD81" s="23">
        <v>1</v>
      </c>
      <c r="AE81" s="24">
        <v>1</v>
      </c>
      <c r="AF81" s="24">
        <f t="shared" si="45"/>
        <v>0</v>
      </c>
      <c r="AG81" s="24">
        <f t="shared" si="44"/>
        <v>0</v>
      </c>
      <c r="AH81" s="22">
        <f t="shared" si="39"/>
        <v>1</v>
      </c>
      <c r="AI81" s="22">
        <f t="shared" si="49"/>
        <v>1</v>
      </c>
      <c r="AJ81" s="40">
        <v>4</v>
      </c>
    </row>
    <row r="82" spans="1:37" x14ac:dyDescent="0.2">
      <c r="A82">
        <v>25</v>
      </c>
      <c r="B82" s="1" t="s">
        <v>12</v>
      </c>
      <c r="C82" s="1">
        <v>4</v>
      </c>
      <c r="D82" s="3">
        <v>1</v>
      </c>
      <c r="E82" s="34">
        <v>1</v>
      </c>
      <c r="F82" s="34">
        <v>2</v>
      </c>
      <c r="G82" s="34">
        <v>0</v>
      </c>
      <c r="H82" s="34">
        <f t="shared" si="33"/>
        <v>2</v>
      </c>
      <c r="I82" s="34">
        <f t="shared" si="40"/>
        <v>1</v>
      </c>
      <c r="J82" s="6">
        <f t="shared" si="35"/>
        <v>0</v>
      </c>
      <c r="K82" s="6">
        <f t="shared" si="46"/>
        <v>0</v>
      </c>
      <c r="L82" s="34">
        <v>3</v>
      </c>
      <c r="M82" s="36">
        <v>2</v>
      </c>
      <c r="N82" s="36">
        <v>1</v>
      </c>
      <c r="O82" s="36">
        <v>1</v>
      </c>
      <c r="P82" s="36">
        <f t="shared" si="41"/>
        <v>0</v>
      </c>
      <c r="Q82" s="36">
        <f t="shared" si="47"/>
        <v>0</v>
      </c>
      <c r="R82" s="9">
        <f t="shared" si="36"/>
        <v>1</v>
      </c>
      <c r="S82" s="9">
        <f t="shared" si="48"/>
        <v>1</v>
      </c>
      <c r="T82" s="36">
        <v>3</v>
      </c>
      <c r="U82" s="38">
        <v>3</v>
      </c>
      <c r="V82" s="28">
        <v>1</v>
      </c>
      <c r="W82" s="28">
        <v>1</v>
      </c>
      <c r="X82" s="28">
        <v>0</v>
      </c>
      <c r="Y82" s="28">
        <f t="shared" si="42"/>
        <v>0</v>
      </c>
      <c r="Z82" s="29">
        <f t="shared" si="38"/>
        <v>1</v>
      </c>
      <c r="AA82" s="29">
        <f t="shared" si="50"/>
        <v>1</v>
      </c>
      <c r="AB82" s="29">
        <f t="shared" si="43"/>
        <v>3</v>
      </c>
      <c r="AC82" s="21">
        <v>4</v>
      </c>
      <c r="AD82" s="23">
        <v>1</v>
      </c>
      <c r="AE82" s="24">
        <v>1</v>
      </c>
      <c r="AF82" s="24">
        <f t="shared" si="45"/>
        <v>0</v>
      </c>
      <c r="AG82" s="24">
        <f t="shared" si="44"/>
        <v>0</v>
      </c>
      <c r="AH82" s="22">
        <f t="shared" si="39"/>
        <v>1</v>
      </c>
      <c r="AI82" s="22">
        <f t="shared" si="49"/>
        <v>1</v>
      </c>
      <c r="AJ82" s="40">
        <v>4</v>
      </c>
    </row>
    <row r="83" spans="1:37" x14ac:dyDescent="0.2">
      <c r="A83">
        <v>27</v>
      </c>
      <c r="B83" s="1" t="s">
        <v>9</v>
      </c>
      <c r="C83" s="1">
        <v>3</v>
      </c>
      <c r="D83" s="3">
        <v>11</v>
      </c>
      <c r="E83" s="34">
        <v>1</v>
      </c>
      <c r="F83" s="34">
        <v>3</v>
      </c>
      <c r="G83" s="34">
        <v>3</v>
      </c>
      <c r="H83" s="34">
        <f t="shared" si="33"/>
        <v>0</v>
      </c>
      <c r="I83" s="34">
        <f t="shared" si="40"/>
        <v>8</v>
      </c>
      <c r="J83" s="6">
        <f t="shared" si="35"/>
        <v>0.27272727272727271</v>
      </c>
      <c r="K83" s="6">
        <f t="shared" si="46"/>
        <v>1</v>
      </c>
      <c r="L83" s="34">
        <v>4</v>
      </c>
      <c r="M83" s="36">
        <v>2</v>
      </c>
      <c r="N83" s="36">
        <v>14</v>
      </c>
      <c r="O83" s="36">
        <v>7</v>
      </c>
      <c r="P83" s="36">
        <f t="shared" si="41"/>
        <v>7</v>
      </c>
      <c r="Q83" s="36">
        <f t="shared" si="47"/>
        <v>4</v>
      </c>
      <c r="R83" s="9">
        <f t="shared" si="36"/>
        <v>0.63636363636363635</v>
      </c>
      <c r="S83" s="9">
        <f t="shared" si="48"/>
        <v>0.5</v>
      </c>
      <c r="T83" s="36">
        <v>4</v>
      </c>
      <c r="U83" s="38">
        <v>3</v>
      </c>
      <c r="V83" s="28">
        <v>4</v>
      </c>
      <c r="W83" s="28">
        <v>4</v>
      </c>
      <c r="X83" s="28">
        <v>0</v>
      </c>
      <c r="Y83" s="28">
        <f t="shared" si="42"/>
        <v>0</v>
      </c>
      <c r="Z83" s="29">
        <f t="shared" si="38"/>
        <v>0.36363636363636365</v>
      </c>
      <c r="AA83" s="29">
        <f t="shared" si="50"/>
        <v>1</v>
      </c>
      <c r="AB83" s="29">
        <f t="shared" si="43"/>
        <v>4</v>
      </c>
      <c r="AC83" s="21">
        <v>4</v>
      </c>
      <c r="AD83" s="23">
        <v>4</v>
      </c>
      <c r="AE83" s="24">
        <v>2</v>
      </c>
      <c r="AF83" s="24">
        <f t="shared" si="45"/>
        <v>2</v>
      </c>
      <c r="AG83" s="24">
        <f t="shared" si="44"/>
        <v>2</v>
      </c>
      <c r="AH83" s="22">
        <f t="shared" si="39"/>
        <v>0.18181818181818182</v>
      </c>
      <c r="AI83" s="22">
        <f t="shared" si="49"/>
        <v>0.5</v>
      </c>
      <c r="AJ83" s="40">
        <v>4</v>
      </c>
    </row>
    <row r="84" spans="1:37" x14ac:dyDescent="0.2">
      <c r="A84">
        <v>27</v>
      </c>
      <c r="B84" s="1" t="s">
        <v>10</v>
      </c>
      <c r="C84" s="1">
        <v>1</v>
      </c>
      <c r="D84" s="3">
        <v>11</v>
      </c>
      <c r="E84" s="34">
        <v>1</v>
      </c>
      <c r="F84" s="34">
        <v>2</v>
      </c>
      <c r="G84" s="34">
        <v>1</v>
      </c>
      <c r="H84" s="34">
        <f t="shared" si="33"/>
        <v>1</v>
      </c>
      <c r="I84" s="34">
        <f t="shared" si="40"/>
        <v>10</v>
      </c>
      <c r="J84" s="6">
        <f t="shared" si="35"/>
        <v>9.0909090909090912E-2</v>
      </c>
      <c r="K84" s="6">
        <f t="shared" si="46"/>
        <v>0.5</v>
      </c>
      <c r="L84" s="34">
        <v>4</v>
      </c>
      <c r="M84" s="36">
        <v>2</v>
      </c>
      <c r="N84" s="36">
        <v>1</v>
      </c>
      <c r="O84" s="36">
        <v>1</v>
      </c>
      <c r="P84" s="36">
        <f t="shared" si="41"/>
        <v>0</v>
      </c>
      <c r="Q84" s="36">
        <f t="shared" si="47"/>
        <v>10</v>
      </c>
      <c r="R84" s="9">
        <f t="shared" si="36"/>
        <v>9.0909090909090912E-2</v>
      </c>
      <c r="S84" s="9">
        <f t="shared" si="48"/>
        <v>1</v>
      </c>
      <c r="T84" s="36">
        <v>4</v>
      </c>
      <c r="U84" s="38">
        <v>3</v>
      </c>
      <c r="V84" s="28">
        <v>1</v>
      </c>
      <c r="W84" s="28">
        <v>1</v>
      </c>
      <c r="X84" s="28">
        <v>0</v>
      </c>
      <c r="Y84" s="28">
        <f t="shared" si="42"/>
        <v>0</v>
      </c>
      <c r="Z84" s="29">
        <f t="shared" si="38"/>
        <v>9.0909090909090912E-2</v>
      </c>
      <c r="AA84" s="29">
        <f t="shared" si="50"/>
        <v>1</v>
      </c>
      <c r="AB84" s="29">
        <f t="shared" si="43"/>
        <v>4</v>
      </c>
      <c r="AC84" s="21">
        <v>4</v>
      </c>
      <c r="AD84" s="23">
        <v>7</v>
      </c>
      <c r="AE84" s="24">
        <v>4</v>
      </c>
      <c r="AF84" s="24">
        <f t="shared" si="45"/>
        <v>3</v>
      </c>
      <c r="AG84" s="24">
        <f t="shared" si="44"/>
        <v>3</v>
      </c>
      <c r="AH84" s="22">
        <f t="shared" si="39"/>
        <v>0.36363636363636365</v>
      </c>
      <c r="AI84" s="22">
        <f t="shared" si="49"/>
        <v>0.5714285714285714</v>
      </c>
      <c r="AJ84" s="40">
        <v>4</v>
      </c>
    </row>
    <row r="85" spans="1:37" x14ac:dyDescent="0.2">
      <c r="A85">
        <v>27</v>
      </c>
      <c r="B85" s="1" t="s">
        <v>11</v>
      </c>
      <c r="C85" s="1">
        <v>2</v>
      </c>
      <c r="D85" s="3">
        <v>11</v>
      </c>
      <c r="E85" s="34">
        <v>1</v>
      </c>
      <c r="F85" s="34">
        <v>4</v>
      </c>
      <c r="G85" s="34">
        <v>4</v>
      </c>
      <c r="H85" s="34">
        <f t="shared" si="33"/>
        <v>0</v>
      </c>
      <c r="I85" s="34">
        <f t="shared" si="40"/>
        <v>7</v>
      </c>
      <c r="J85" s="6">
        <f t="shared" si="35"/>
        <v>0.36363636363636365</v>
      </c>
      <c r="K85" s="6">
        <f t="shared" si="46"/>
        <v>1</v>
      </c>
      <c r="L85" s="34">
        <v>4</v>
      </c>
      <c r="M85" s="36">
        <v>2</v>
      </c>
      <c r="N85" s="36">
        <v>4</v>
      </c>
      <c r="O85" s="36">
        <v>3</v>
      </c>
      <c r="P85" s="36">
        <f t="shared" si="41"/>
        <v>1</v>
      </c>
      <c r="Q85" s="36">
        <f t="shared" si="47"/>
        <v>8</v>
      </c>
      <c r="R85" s="9">
        <f t="shared" si="36"/>
        <v>0.27272727272727271</v>
      </c>
      <c r="S85" s="9">
        <f t="shared" si="48"/>
        <v>0.75</v>
      </c>
      <c r="T85" s="36">
        <v>4</v>
      </c>
      <c r="U85" s="38">
        <v>3</v>
      </c>
      <c r="V85" s="28">
        <v>10</v>
      </c>
      <c r="W85" s="28">
        <v>7</v>
      </c>
      <c r="X85" s="28">
        <v>3</v>
      </c>
      <c r="Y85" s="28">
        <f t="shared" si="42"/>
        <v>3</v>
      </c>
      <c r="Z85" s="29">
        <f t="shared" si="38"/>
        <v>0.63636363636363635</v>
      </c>
      <c r="AA85" s="29">
        <f t="shared" si="50"/>
        <v>0.7</v>
      </c>
      <c r="AB85" s="29">
        <f t="shared" si="43"/>
        <v>4</v>
      </c>
      <c r="AC85" s="21">
        <v>4</v>
      </c>
      <c r="AD85" s="23">
        <v>10</v>
      </c>
      <c r="AE85" s="24">
        <v>5</v>
      </c>
      <c r="AF85" s="24">
        <f t="shared" si="45"/>
        <v>5</v>
      </c>
      <c r="AG85" s="24">
        <f t="shared" si="44"/>
        <v>5</v>
      </c>
      <c r="AH85" s="22">
        <f t="shared" si="39"/>
        <v>0.45454545454545453</v>
      </c>
      <c r="AI85" s="22">
        <f t="shared" si="49"/>
        <v>0.5</v>
      </c>
      <c r="AJ85" s="40">
        <v>4</v>
      </c>
    </row>
    <row r="86" spans="1:37" x14ac:dyDescent="0.2">
      <c r="A86">
        <v>27</v>
      </c>
      <c r="B86" s="1" t="s">
        <v>12</v>
      </c>
      <c r="C86" s="1">
        <v>4</v>
      </c>
      <c r="D86" s="3">
        <v>11</v>
      </c>
      <c r="E86" s="34">
        <v>1</v>
      </c>
      <c r="F86" s="34">
        <v>2</v>
      </c>
      <c r="G86" s="34">
        <v>2</v>
      </c>
      <c r="H86" s="34">
        <f t="shared" si="33"/>
        <v>0</v>
      </c>
      <c r="I86" s="34">
        <f t="shared" si="40"/>
        <v>9</v>
      </c>
      <c r="J86" s="6">
        <f t="shared" si="35"/>
        <v>0.18181818181818182</v>
      </c>
      <c r="K86" s="6">
        <f t="shared" si="46"/>
        <v>1</v>
      </c>
      <c r="L86" s="34">
        <v>4</v>
      </c>
      <c r="M86" s="36">
        <v>2</v>
      </c>
      <c r="N86" s="36">
        <v>2</v>
      </c>
      <c r="O86" s="36">
        <v>2</v>
      </c>
      <c r="P86" s="36">
        <f t="shared" si="41"/>
        <v>0</v>
      </c>
      <c r="Q86" s="36">
        <f t="shared" si="47"/>
        <v>9</v>
      </c>
      <c r="R86" s="9">
        <f t="shared" si="36"/>
        <v>0.18181818181818182</v>
      </c>
      <c r="S86" s="9">
        <f t="shared" si="48"/>
        <v>1</v>
      </c>
      <c r="T86" s="36">
        <v>4</v>
      </c>
      <c r="U86" s="38">
        <v>3</v>
      </c>
      <c r="V86" s="28">
        <v>5</v>
      </c>
      <c r="W86" s="28">
        <v>5</v>
      </c>
      <c r="X86" s="28">
        <v>0</v>
      </c>
      <c r="Y86" s="28">
        <f t="shared" si="42"/>
        <v>0</v>
      </c>
      <c r="Z86" s="29">
        <f t="shared" si="38"/>
        <v>0.45454545454545453</v>
      </c>
      <c r="AA86" s="29">
        <f t="shared" si="50"/>
        <v>1</v>
      </c>
      <c r="AB86" s="29">
        <f t="shared" si="43"/>
        <v>4</v>
      </c>
      <c r="AC86" s="21">
        <v>4</v>
      </c>
      <c r="AD86" s="23">
        <v>4</v>
      </c>
      <c r="AE86" s="24">
        <v>4</v>
      </c>
      <c r="AF86" s="24">
        <f t="shared" si="45"/>
        <v>0</v>
      </c>
      <c r="AG86" s="24">
        <f t="shared" si="44"/>
        <v>0</v>
      </c>
      <c r="AH86" s="22">
        <f t="shared" si="39"/>
        <v>0.36363636363636365</v>
      </c>
      <c r="AI86" s="22">
        <f t="shared" si="49"/>
        <v>1</v>
      </c>
      <c r="AJ86" s="40">
        <v>4</v>
      </c>
    </row>
    <row r="87" spans="1:37" x14ac:dyDescent="0.2">
      <c r="A87">
        <v>28</v>
      </c>
      <c r="B87" s="1" t="s">
        <v>9</v>
      </c>
      <c r="C87" s="1">
        <v>3</v>
      </c>
      <c r="D87" s="3">
        <v>7</v>
      </c>
      <c r="E87" s="34">
        <v>1</v>
      </c>
      <c r="F87" s="34">
        <v>0</v>
      </c>
      <c r="G87" s="34">
        <v>0</v>
      </c>
      <c r="H87" s="34">
        <f t="shared" si="33"/>
        <v>0</v>
      </c>
      <c r="I87" s="34">
        <f t="shared" si="40"/>
        <v>7</v>
      </c>
      <c r="J87" s="6">
        <f t="shared" si="35"/>
        <v>0</v>
      </c>
      <c r="L87" s="34">
        <v>2</v>
      </c>
      <c r="M87" s="36">
        <v>2</v>
      </c>
      <c r="N87" s="36">
        <v>0</v>
      </c>
      <c r="O87" s="36">
        <v>0</v>
      </c>
      <c r="P87" s="36">
        <f t="shared" si="41"/>
        <v>0</v>
      </c>
      <c r="Q87" s="36">
        <f t="shared" si="47"/>
        <v>7</v>
      </c>
      <c r="R87" s="9">
        <f t="shared" si="36"/>
        <v>0</v>
      </c>
      <c r="T87" s="36">
        <v>1</v>
      </c>
      <c r="U87" s="38">
        <v>3</v>
      </c>
      <c r="V87" s="28">
        <v>0</v>
      </c>
      <c r="W87" s="28">
        <v>0</v>
      </c>
      <c r="X87" s="28">
        <v>0</v>
      </c>
      <c r="Y87" s="28">
        <f t="shared" si="42"/>
        <v>0</v>
      </c>
      <c r="Z87" s="29">
        <f t="shared" si="38"/>
        <v>0</v>
      </c>
      <c r="AA87" s="29"/>
      <c r="AB87" s="29">
        <f t="shared" si="43"/>
        <v>1</v>
      </c>
      <c r="AC87" s="21">
        <v>4</v>
      </c>
      <c r="AD87" s="23">
        <v>0</v>
      </c>
      <c r="AE87" s="24">
        <v>0</v>
      </c>
      <c r="AF87" s="24">
        <f t="shared" si="45"/>
        <v>0</v>
      </c>
      <c r="AG87" s="24">
        <f t="shared" si="44"/>
        <v>0</v>
      </c>
      <c r="AH87" s="22">
        <f t="shared" si="39"/>
        <v>0</v>
      </c>
      <c r="AI87" s="22"/>
      <c r="AJ87" s="40">
        <v>2</v>
      </c>
      <c r="AK87" s="26"/>
    </row>
    <row r="88" spans="1:37" x14ac:dyDescent="0.2">
      <c r="A88">
        <v>28</v>
      </c>
      <c r="B88" s="1" t="s">
        <v>10</v>
      </c>
      <c r="C88" s="1">
        <v>1</v>
      </c>
      <c r="D88" s="3">
        <v>7</v>
      </c>
      <c r="E88" s="34">
        <v>1</v>
      </c>
      <c r="F88" s="34">
        <v>1</v>
      </c>
      <c r="G88" s="34">
        <v>0</v>
      </c>
      <c r="H88" s="34">
        <f t="shared" si="33"/>
        <v>1</v>
      </c>
      <c r="I88" s="34">
        <f t="shared" si="40"/>
        <v>7</v>
      </c>
      <c r="J88" s="6">
        <f t="shared" si="35"/>
        <v>0</v>
      </c>
      <c r="K88" s="6">
        <f>G88/F88</f>
        <v>0</v>
      </c>
      <c r="L88" s="34">
        <v>2</v>
      </c>
      <c r="M88" s="36">
        <v>2</v>
      </c>
      <c r="N88" s="36">
        <v>5</v>
      </c>
      <c r="O88" s="36">
        <v>0</v>
      </c>
      <c r="P88" s="36">
        <f t="shared" si="41"/>
        <v>5</v>
      </c>
      <c r="Q88" s="36">
        <f t="shared" si="47"/>
        <v>7</v>
      </c>
      <c r="R88" s="9">
        <f t="shared" si="36"/>
        <v>0</v>
      </c>
      <c r="S88" s="9">
        <f t="shared" ref="S88:S98" si="51">O88/N88</f>
        <v>0</v>
      </c>
      <c r="T88" s="36">
        <v>2</v>
      </c>
      <c r="U88" s="38">
        <v>3</v>
      </c>
      <c r="V88" s="28">
        <v>0</v>
      </c>
      <c r="W88" s="28">
        <v>0</v>
      </c>
      <c r="X88" s="28">
        <v>0</v>
      </c>
      <c r="Y88" s="28">
        <f t="shared" si="42"/>
        <v>0</v>
      </c>
      <c r="Z88" s="29">
        <f t="shared" si="38"/>
        <v>0</v>
      </c>
      <c r="AA88" s="29"/>
      <c r="AB88" s="29">
        <f t="shared" si="43"/>
        <v>2</v>
      </c>
      <c r="AC88" s="21">
        <v>4</v>
      </c>
      <c r="AD88" s="23">
        <v>1</v>
      </c>
      <c r="AE88" s="24">
        <v>0</v>
      </c>
      <c r="AF88" s="24">
        <f t="shared" si="45"/>
        <v>1</v>
      </c>
      <c r="AG88" s="24">
        <f t="shared" si="44"/>
        <v>1</v>
      </c>
      <c r="AH88" s="22">
        <f t="shared" si="39"/>
        <v>0</v>
      </c>
      <c r="AI88" s="22">
        <f>AE88/(AE88+AF88)</f>
        <v>0</v>
      </c>
      <c r="AJ88" s="40">
        <v>1</v>
      </c>
      <c r="AK88" s="26"/>
    </row>
    <row r="89" spans="1:37" x14ac:dyDescent="0.2">
      <c r="A89">
        <v>28</v>
      </c>
      <c r="B89" s="1" t="s">
        <v>11</v>
      </c>
      <c r="C89" s="1">
        <v>2</v>
      </c>
      <c r="D89" s="3">
        <v>7</v>
      </c>
      <c r="E89" s="34">
        <v>1</v>
      </c>
      <c r="F89" s="34">
        <v>0</v>
      </c>
      <c r="G89" s="34">
        <v>0</v>
      </c>
      <c r="H89" s="34">
        <f t="shared" si="33"/>
        <v>0</v>
      </c>
      <c r="I89" s="34">
        <f t="shared" si="40"/>
        <v>7</v>
      </c>
      <c r="J89" s="6">
        <f t="shared" si="35"/>
        <v>0</v>
      </c>
      <c r="L89" s="34">
        <v>2</v>
      </c>
      <c r="M89" s="36">
        <v>2</v>
      </c>
      <c r="N89" s="36">
        <v>2</v>
      </c>
      <c r="O89" s="36">
        <v>0</v>
      </c>
      <c r="P89" s="36">
        <f t="shared" si="41"/>
        <v>2</v>
      </c>
      <c r="Q89" s="36">
        <f t="shared" si="47"/>
        <v>7</v>
      </c>
      <c r="R89" s="9">
        <f t="shared" si="36"/>
        <v>0</v>
      </c>
      <c r="S89" s="9">
        <f t="shared" si="51"/>
        <v>0</v>
      </c>
      <c r="T89" s="36">
        <v>2</v>
      </c>
      <c r="U89" s="38">
        <v>3</v>
      </c>
      <c r="V89" s="28">
        <v>0</v>
      </c>
      <c r="W89" s="28">
        <v>0</v>
      </c>
      <c r="X89" s="28">
        <v>0</v>
      </c>
      <c r="Y89" s="28">
        <f t="shared" si="42"/>
        <v>0</v>
      </c>
      <c r="Z89" s="29">
        <f t="shared" si="38"/>
        <v>0</v>
      </c>
      <c r="AA89" s="29"/>
      <c r="AB89" s="29">
        <f t="shared" si="43"/>
        <v>2</v>
      </c>
      <c r="AC89" s="21">
        <v>4</v>
      </c>
      <c r="AD89" s="23">
        <v>2</v>
      </c>
      <c r="AE89" s="24">
        <v>0</v>
      </c>
      <c r="AF89" s="24">
        <f t="shared" si="45"/>
        <v>2</v>
      </c>
      <c r="AG89" s="24">
        <f t="shared" si="44"/>
        <v>2</v>
      </c>
      <c r="AH89" s="22">
        <f t="shared" si="39"/>
        <v>0</v>
      </c>
      <c r="AI89" s="22">
        <f>AE89/(AE89+AF89)</f>
        <v>0</v>
      </c>
      <c r="AJ89" s="40">
        <v>2</v>
      </c>
      <c r="AK89" s="26"/>
    </row>
    <row r="90" spans="1:37" x14ac:dyDescent="0.2">
      <c r="A90">
        <v>28</v>
      </c>
      <c r="B90" s="1" t="s">
        <v>12</v>
      </c>
      <c r="C90" s="1">
        <v>4</v>
      </c>
      <c r="D90" s="3">
        <v>7</v>
      </c>
      <c r="E90" s="34">
        <v>1</v>
      </c>
      <c r="F90" s="34">
        <v>0</v>
      </c>
      <c r="G90" s="34">
        <v>0</v>
      </c>
      <c r="H90" s="34">
        <f t="shared" si="33"/>
        <v>0</v>
      </c>
      <c r="I90" s="34">
        <f t="shared" si="40"/>
        <v>7</v>
      </c>
      <c r="J90" s="6">
        <f t="shared" si="35"/>
        <v>0</v>
      </c>
      <c r="L90" s="34">
        <v>2</v>
      </c>
      <c r="M90" s="36">
        <v>2</v>
      </c>
      <c r="N90" s="36">
        <v>1</v>
      </c>
      <c r="O90" s="36">
        <v>1</v>
      </c>
      <c r="P90" s="36">
        <f t="shared" si="41"/>
        <v>0</v>
      </c>
      <c r="Q90" s="36">
        <f t="shared" si="47"/>
        <v>6</v>
      </c>
      <c r="R90" s="9">
        <f t="shared" si="36"/>
        <v>0.14285714285714285</v>
      </c>
      <c r="S90" s="9">
        <f t="shared" si="51"/>
        <v>1</v>
      </c>
      <c r="T90" s="36">
        <v>2</v>
      </c>
      <c r="U90" s="38">
        <v>3</v>
      </c>
      <c r="V90" s="28">
        <v>1</v>
      </c>
      <c r="W90" s="28">
        <v>0</v>
      </c>
      <c r="X90" s="28">
        <v>1</v>
      </c>
      <c r="Y90" s="28">
        <f t="shared" si="42"/>
        <v>1</v>
      </c>
      <c r="Z90" s="29">
        <f t="shared" si="38"/>
        <v>0</v>
      </c>
      <c r="AA90" s="29">
        <f t="shared" ref="AA90:AA98" si="52">W90/(W90+X90)</f>
        <v>0</v>
      </c>
      <c r="AB90" s="29">
        <f t="shared" si="43"/>
        <v>2</v>
      </c>
      <c r="AC90" s="21">
        <v>4</v>
      </c>
      <c r="AD90" s="23">
        <v>0</v>
      </c>
      <c r="AE90" s="24">
        <v>0</v>
      </c>
      <c r="AF90" s="24">
        <f t="shared" si="45"/>
        <v>0</v>
      </c>
      <c r="AG90" s="24">
        <f t="shared" si="44"/>
        <v>0</v>
      </c>
      <c r="AH90" s="22">
        <f t="shared" si="39"/>
        <v>0</v>
      </c>
      <c r="AI90" s="22"/>
      <c r="AJ90" s="40">
        <v>2</v>
      </c>
      <c r="AK90" s="26"/>
    </row>
    <row r="91" spans="1:37" x14ac:dyDescent="0.2">
      <c r="A91">
        <v>29</v>
      </c>
      <c r="B91" s="1" t="s">
        <v>9</v>
      </c>
      <c r="C91" s="1">
        <v>3</v>
      </c>
      <c r="D91" s="3">
        <v>8</v>
      </c>
      <c r="E91" s="34">
        <v>1</v>
      </c>
      <c r="F91" s="34">
        <v>3</v>
      </c>
      <c r="G91" s="34">
        <v>2</v>
      </c>
      <c r="H91" s="34">
        <f t="shared" si="33"/>
        <v>1</v>
      </c>
      <c r="I91" s="34">
        <f t="shared" si="40"/>
        <v>6</v>
      </c>
      <c r="J91" s="6">
        <f t="shared" si="35"/>
        <v>0.25</v>
      </c>
      <c r="K91" s="6">
        <f t="shared" ref="K91:K98" si="53">G91/F91</f>
        <v>0.66666666666666663</v>
      </c>
      <c r="L91" s="34">
        <v>3</v>
      </c>
      <c r="M91" s="36">
        <v>2</v>
      </c>
      <c r="N91" s="36">
        <v>4</v>
      </c>
      <c r="O91" s="36">
        <v>2</v>
      </c>
      <c r="P91" s="36">
        <f t="shared" si="41"/>
        <v>2</v>
      </c>
      <c r="Q91" s="36">
        <f t="shared" si="47"/>
        <v>6</v>
      </c>
      <c r="R91" s="9">
        <f t="shared" si="36"/>
        <v>0.25</v>
      </c>
      <c r="S91" s="9">
        <f t="shared" si="51"/>
        <v>0.5</v>
      </c>
      <c r="T91" s="36">
        <v>4</v>
      </c>
      <c r="U91" s="38">
        <v>3</v>
      </c>
      <c r="V91" s="28">
        <v>2</v>
      </c>
      <c r="W91" s="28">
        <v>1</v>
      </c>
      <c r="X91" s="28">
        <v>1</v>
      </c>
      <c r="Y91" s="28">
        <f t="shared" si="42"/>
        <v>1</v>
      </c>
      <c r="Z91" s="29">
        <f t="shared" si="38"/>
        <v>0.125</v>
      </c>
      <c r="AA91" s="29">
        <f t="shared" si="52"/>
        <v>0.5</v>
      </c>
      <c r="AB91" s="29">
        <f t="shared" si="43"/>
        <v>4</v>
      </c>
      <c r="AC91" s="21">
        <v>4</v>
      </c>
      <c r="AD91" s="23">
        <v>3</v>
      </c>
      <c r="AE91" s="24">
        <v>2</v>
      </c>
      <c r="AF91" s="24">
        <f t="shared" si="45"/>
        <v>1</v>
      </c>
      <c r="AG91" s="24">
        <f t="shared" si="44"/>
        <v>1</v>
      </c>
      <c r="AH91" s="22">
        <f t="shared" si="39"/>
        <v>0.25</v>
      </c>
      <c r="AI91" s="22">
        <f t="shared" ref="AI91:AI98" si="54">AE91/(AE91+AF91)</f>
        <v>0.66666666666666663</v>
      </c>
      <c r="AJ91" s="40">
        <v>4</v>
      </c>
    </row>
    <row r="92" spans="1:37" x14ac:dyDescent="0.2">
      <c r="A92">
        <v>29</v>
      </c>
      <c r="B92" s="1" t="s">
        <v>10</v>
      </c>
      <c r="C92" s="1">
        <v>1</v>
      </c>
      <c r="D92" s="3">
        <v>8</v>
      </c>
      <c r="E92" s="34">
        <v>1</v>
      </c>
      <c r="F92" s="34">
        <v>3</v>
      </c>
      <c r="G92" s="34">
        <v>2</v>
      </c>
      <c r="H92" s="34">
        <f t="shared" si="33"/>
        <v>1</v>
      </c>
      <c r="I92" s="34">
        <f t="shared" si="40"/>
        <v>6</v>
      </c>
      <c r="J92" s="6">
        <f t="shared" si="35"/>
        <v>0.25</v>
      </c>
      <c r="K92" s="6">
        <f t="shared" si="53"/>
        <v>0.66666666666666663</v>
      </c>
      <c r="L92" s="34">
        <v>3</v>
      </c>
      <c r="M92" s="36">
        <v>2</v>
      </c>
      <c r="N92" s="36">
        <v>5</v>
      </c>
      <c r="O92" s="36">
        <v>4</v>
      </c>
      <c r="P92" s="36">
        <f t="shared" si="41"/>
        <v>1</v>
      </c>
      <c r="Q92" s="36">
        <f t="shared" si="47"/>
        <v>4</v>
      </c>
      <c r="R92" s="9">
        <f t="shared" si="36"/>
        <v>0.5</v>
      </c>
      <c r="S92" s="9">
        <f t="shared" si="51"/>
        <v>0.8</v>
      </c>
      <c r="T92" s="36">
        <v>4</v>
      </c>
      <c r="U92" s="38">
        <v>3</v>
      </c>
      <c r="V92" s="28">
        <v>1</v>
      </c>
      <c r="W92" s="28">
        <v>1</v>
      </c>
      <c r="X92" s="28">
        <v>0</v>
      </c>
      <c r="Y92" s="28">
        <f t="shared" si="42"/>
        <v>0</v>
      </c>
      <c r="Z92" s="29">
        <f t="shared" si="38"/>
        <v>0.125</v>
      </c>
      <c r="AA92" s="29">
        <f t="shared" si="52"/>
        <v>1</v>
      </c>
      <c r="AB92" s="29">
        <f t="shared" si="43"/>
        <v>4</v>
      </c>
      <c r="AC92" s="21">
        <v>4</v>
      </c>
      <c r="AD92" s="23">
        <v>3</v>
      </c>
      <c r="AE92" s="24">
        <v>2</v>
      </c>
      <c r="AF92" s="24">
        <f t="shared" si="45"/>
        <v>1</v>
      </c>
      <c r="AG92" s="24">
        <f t="shared" si="44"/>
        <v>1</v>
      </c>
      <c r="AH92" s="22">
        <f t="shared" si="39"/>
        <v>0.25</v>
      </c>
      <c r="AI92" s="22">
        <f t="shared" si="54"/>
        <v>0.66666666666666663</v>
      </c>
      <c r="AJ92" s="40">
        <v>4</v>
      </c>
    </row>
    <row r="93" spans="1:37" x14ac:dyDescent="0.2">
      <c r="A93">
        <v>29</v>
      </c>
      <c r="B93" s="1" t="s">
        <v>11</v>
      </c>
      <c r="C93" s="1">
        <v>2</v>
      </c>
      <c r="D93" s="3">
        <v>8</v>
      </c>
      <c r="E93" s="34">
        <v>1</v>
      </c>
      <c r="F93" s="34">
        <v>3</v>
      </c>
      <c r="G93" s="34">
        <v>2</v>
      </c>
      <c r="H93" s="34">
        <f t="shared" si="33"/>
        <v>1</v>
      </c>
      <c r="I93" s="34">
        <f t="shared" si="40"/>
        <v>6</v>
      </c>
      <c r="J93" s="6">
        <f t="shared" si="35"/>
        <v>0.25</v>
      </c>
      <c r="K93" s="6">
        <f t="shared" si="53"/>
        <v>0.66666666666666663</v>
      </c>
      <c r="L93" s="34">
        <v>3</v>
      </c>
      <c r="M93" s="36">
        <v>2</v>
      </c>
      <c r="N93" s="36">
        <v>2</v>
      </c>
      <c r="O93" s="36">
        <v>1</v>
      </c>
      <c r="P93" s="36">
        <f t="shared" si="41"/>
        <v>1</v>
      </c>
      <c r="Q93" s="36">
        <f t="shared" si="47"/>
        <v>7</v>
      </c>
      <c r="R93" s="9">
        <f t="shared" si="36"/>
        <v>0.125</v>
      </c>
      <c r="S93" s="9">
        <f t="shared" si="51"/>
        <v>0.5</v>
      </c>
      <c r="T93" s="36">
        <v>4</v>
      </c>
      <c r="U93" s="38">
        <v>3</v>
      </c>
      <c r="V93" s="28">
        <v>5</v>
      </c>
      <c r="W93" s="28">
        <v>0</v>
      </c>
      <c r="X93" s="28">
        <v>5</v>
      </c>
      <c r="Y93" s="28">
        <f t="shared" si="42"/>
        <v>5</v>
      </c>
      <c r="Z93" s="29">
        <f t="shared" si="38"/>
        <v>0</v>
      </c>
      <c r="AA93" s="29">
        <f t="shared" si="52"/>
        <v>0</v>
      </c>
      <c r="AB93" s="29">
        <f t="shared" si="43"/>
        <v>4</v>
      </c>
      <c r="AC93" s="21">
        <v>4</v>
      </c>
      <c r="AD93" s="23">
        <v>10</v>
      </c>
      <c r="AE93" s="24">
        <v>1</v>
      </c>
      <c r="AF93" s="24">
        <f t="shared" si="45"/>
        <v>9</v>
      </c>
      <c r="AG93" s="24">
        <f t="shared" si="44"/>
        <v>9</v>
      </c>
      <c r="AH93" s="22">
        <f t="shared" si="39"/>
        <v>0.125</v>
      </c>
      <c r="AI93" s="22">
        <f t="shared" si="54"/>
        <v>0.1</v>
      </c>
      <c r="AJ93" s="40">
        <v>4</v>
      </c>
    </row>
    <row r="94" spans="1:37" x14ac:dyDescent="0.2">
      <c r="A94">
        <v>29</v>
      </c>
      <c r="B94" s="1" t="s">
        <v>12</v>
      </c>
      <c r="C94" s="1">
        <v>4</v>
      </c>
      <c r="D94" s="3">
        <v>8</v>
      </c>
      <c r="E94" s="34">
        <v>1</v>
      </c>
      <c r="F94" s="34">
        <v>5</v>
      </c>
      <c r="G94" s="34">
        <v>4</v>
      </c>
      <c r="H94" s="34">
        <f t="shared" si="33"/>
        <v>1</v>
      </c>
      <c r="I94" s="34">
        <f t="shared" si="40"/>
        <v>4</v>
      </c>
      <c r="J94" s="6">
        <f t="shared" si="35"/>
        <v>0.5</v>
      </c>
      <c r="K94" s="6">
        <f t="shared" si="53"/>
        <v>0.8</v>
      </c>
      <c r="L94" s="34">
        <v>3</v>
      </c>
      <c r="M94" s="36">
        <v>2</v>
      </c>
      <c r="N94" s="36">
        <v>3</v>
      </c>
      <c r="O94" s="36">
        <v>3</v>
      </c>
      <c r="P94" s="36">
        <f t="shared" si="41"/>
        <v>0</v>
      </c>
      <c r="Q94" s="36">
        <f t="shared" si="47"/>
        <v>5</v>
      </c>
      <c r="R94" s="9">
        <f t="shared" si="36"/>
        <v>0.375</v>
      </c>
      <c r="S94" s="9">
        <f t="shared" si="51"/>
        <v>1</v>
      </c>
      <c r="T94" s="36">
        <v>4</v>
      </c>
      <c r="U94" s="38">
        <v>3</v>
      </c>
      <c r="V94" s="28">
        <v>1</v>
      </c>
      <c r="W94" s="28">
        <v>1</v>
      </c>
      <c r="X94" s="28">
        <v>0</v>
      </c>
      <c r="Y94" s="28">
        <f t="shared" si="42"/>
        <v>0</v>
      </c>
      <c r="Z94" s="29">
        <f t="shared" si="38"/>
        <v>0.125</v>
      </c>
      <c r="AA94" s="29">
        <f t="shared" si="52"/>
        <v>1</v>
      </c>
      <c r="AB94" s="29">
        <f t="shared" si="43"/>
        <v>4</v>
      </c>
      <c r="AC94" s="21">
        <v>4</v>
      </c>
      <c r="AD94" s="23">
        <v>4</v>
      </c>
      <c r="AE94" s="24">
        <v>4</v>
      </c>
      <c r="AF94" s="24">
        <f t="shared" si="45"/>
        <v>0</v>
      </c>
      <c r="AG94" s="24">
        <f t="shared" si="44"/>
        <v>0</v>
      </c>
      <c r="AH94" s="22">
        <f t="shared" si="39"/>
        <v>0.5</v>
      </c>
      <c r="AI94" s="22">
        <f t="shared" si="54"/>
        <v>1</v>
      </c>
      <c r="AJ94" s="40">
        <v>4</v>
      </c>
    </row>
    <row r="95" spans="1:37" x14ac:dyDescent="0.2">
      <c r="A95">
        <v>30</v>
      </c>
      <c r="B95" s="1" t="s">
        <v>9</v>
      </c>
      <c r="C95" s="1">
        <v>3</v>
      </c>
      <c r="D95" s="3">
        <v>20</v>
      </c>
      <c r="E95" s="41">
        <v>1</v>
      </c>
      <c r="F95" s="41">
        <v>20</v>
      </c>
      <c r="G95" s="41">
        <v>20</v>
      </c>
      <c r="H95" s="41">
        <v>0</v>
      </c>
      <c r="I95" s="41">
        <f t="shared" si="40"/>
        <v>0</v>
      </c>
      <c r="J95" s="6">
        <f t="shared" si="35"/>
        <v>1</v>
      </c>
      <c r="K95" s="6">
        <f t="shared" si="53"/>
        <v>1</v>
      </c>
      <c r="L95" s="41">
        <v>4</v>
      </c>
      <c r="M95" s="42">
        <v>2</v>
      </c>
      <c r="N95" s="42">
        <v>20</v>
      </c>
      <c r="O95" s="42">
        <v>20</v>
      </c>
      <c r="P95" s="42">
        <f t="shared" si="41"/>
        <v>0</v>
      </c>
      <c r="Q95" s="42">
        <f t="shared" si="47"/>
        <v>0</v>
      </c>
      <c r="R95" s="9">
        <f t="shared" si="36"/>
        <v>1</v>
      </c>
      <c r="S95" s="9">
        <f t="shared" si="51"/>
        <v>1</v>
      </c>
      <c r="T95" s="42">
        <v>4</v>
      </c>
      <c r="U95" s="43">
        <v>3</v>
      </c>
      <c r="V95" s="28">
        <v>20</v>
      </c>
      <c r="W95" s="28">
        <v>20</v>
      </c>
      <c r="X95" s="28">
        <v>0</v>
      </c>
      <c r="Y95" s="28">
        <f t="shared" si="42"/>
        <v>0</v>
      </c>
      <c r="Z95" s="29">
        <f t="shared" si="38"/>
        <v>1</v>
      </c>
      <c r="AA95" s="29">
        <f t="shared" si="52"/>
        <v>1</v>
      </c>
      <c r="AB95" s="29">
        <f t="shared" si="43"/>
        <v>4</v>
      </c>
      <c r="AC95" s="21">
        <v>4</v>
      </c>
      <c r="AD95" s="23">
        <v>20</v>
      </c>
      <c r="AE95" s="24">
        <v>20</v>
      </c>
      <c r="AF95" s="24">
        <f t="shared" si="45"/>
        <v>0</v>
      </c>
      <c r="AG95" s="24">
        <f t="shared" si="44"/>
        <v>0</v>
      </c>
      <c r="AH95" s="22">
        <f t="shared" si="39"/>
        <v>1</v>
      </c>
      <c r="AI95" s="22">
        <f t="shared" si="54"/>
        <v>1</v>
      </c>
      <c r="AJ95" s="44">
        <v>4</v>
      </c>
    </row>
    <row r="96" spans="1:37" x14ac:dyDescent="0.2">
      <c r="A96">
        <v>30</v>
      </c>
      <c r="B96" s="1" t="s">
        <v>10</v>
      </c>
      <c r="C96" s="1">
        <v>1</v>
      </c>
      <c r="D96" s="3">
        <v>20</v>
      </c>
      <c r="E96" s="41">
        <v>1</v>
      </c>
      <c r="F96" s="41">
        <v>20</v>
      </c>
      <c r="G96" s="41">
        <v>20</v>
      </c>
      <c r="H96" s="41">
        <v>0</v>
      </c>
      <c r="I96" s="41">
        <f t="shared" si="40"/>
        <v>0</v>
      </c>
      <c r="J96" s="6">
        <f t="shared" si="35"/>
        <v>1</v>
      </c>
      <c r="K96" s="6">
        <f t="shared" si="53"/>
        <v>1</v>
      </c>
      <c r="L96" s="41">
        <v>4</v>
      </c>
      <c r="M96" s="42">
        <v>2</v>
      </c>
      <c r="N96" s="42">
        <v>20</v>
      </c>
      <c r="O96" s="42">
        <v>20</v>
      </c>
      <c r="P96" s="42">
        <f t="shared" si="41"/>
        <v>0</v>
      </c>
      <c r="Q96" s="42">
        <f t="shared" si="47"/>
        <v>0</v>
      </c>
      <c r="R96" s="9">
        <f t="shared" si="36"/>
        <v>1</v>
      </c>
      <c r="S96" s="9">
        <f t="shared" si="51"/>
        <v>1</v>
      </c>
      <c r="T96" s="42">
        <v>4</v>
      </c>
      <c r="U96" s="43">
        <v>3</v>
      </c>
      <c r="V96" s="28">
        <v>20</v>
      </c>
      <c r="W96" s="28">
        <v>20</v>
      </c>
      <c r="X96" s="28">
        <v>0</v>
      </c>
      <c r="Y96" s="28">
        <f t="shared" si="42"/>
        <v>0</v>
      </c>
      <c r="Z96" s="29">
        <f t="shared" si="38"/>
        <v>1</v>
      </c>
      <c r="AA96" s="29">
        <f t="shared" si="52"/>
        <v>1</v>
      </c>
      <c r="AB96" s="29">
        <f t="shared" si="43"/>
        <v>4</v>
      </c>
      <c r="AC96" s="21">
        <v>4</v>
      </c>
      <c r="AD96" s="23">
        <v>19</v>
      </c>
      <c r="AE96" s="24">
        <v>19</v>
      </c>
      <c r="AF96" s="24">
        <f t="shared" si="45"/>
        <v>0</v>
      </c>
      <c r="AG96" s="24">
        <f t="shared" si="44"/>
        <v>0</v>
      </c>
      <c r="AH96" s="22">
        <f t="shared" si="39"/>
        <v>0.95</v>
      </c>
      <c r="AI96" s="22">
        <f t="shared" si="54"/>
        <v>1</v>
      </c>
      <c r="AJ96" s="44">
        <v>4</v>
      </c>
    </row>
    <row r="97" spans="1:36" x14ac:dyDescent="0.2">
      <c r="A97">
        <v>30</v>
      </c>
      <c r="B97" s="1" t="s">
        <v>11</v>
      </c>
      <c r="C97" s="1">
        <v>2</v>
      </c>
      <c r="D97" s="3">
        <v>20</v>
      </c>
      <c r="E97" s="41">
        <v>1</v>
      </c>
      <c r="F97" s="41">
        <v>20</v>
      </c>
      <c r="G97" s="41">
        <v>20</v>
      </c>
      <c r="H97" s="41">
        <v>0</v>
      </c>
      <c r="I97" s="41">
        <f t="shared" si="40"/>
        <v>0</v>
      </c>
      <c r="J97" s="6">
        <f t="shared" si="35"/>
        <v>1</v>
      </c>
      <c r="K97" s="6">
        <f t="shared" si="53"/>
        <v>1</v>
      </c>
      <c r="L97" s="41">
        <v>4</v>
      </c>
      <c r="M97" s="42">
        <v>2</v>
      </c>
      <c r="N97" s="42">
        <v>5</v>
      </c>
      <c r="O97" s="42">
        <v>5</v>
      </c>
      <c r="P97" s="42">
        <f t="shared" si="41"/>
        <v>0</v>
      </c>
      <c r="Q97" s="42">
        <f t="shared" si="47"/>
        <v>15</v>
      </c>
      <c r="R97" s="9">
        <f t="shared" si="36"/>
        <v>0.25</v>
      </c>
      <c r="S97" s="9">
        <f t="shared" si="51"/>
        <v>1</v>
      </c>
      <c r="T97" s="42">
        <v>4</v>
      </c>
      <c r="U97" s="43">
        <v>3</v>
      </c>
      <c r="V97" s="28">
        <v>20</v>
      </c>
      <c r="W97" s="28">
        <v>20</v>
      </c>
      <c r="X97" s="28">
        <v>0</v>
      </c>
      <c r="Y97" s="28">
        <f t="shared" si="42"/>
        <v>0</v>
      </c>
      <c r="Z97" s="29">
        <f t="shared" si="38"/>
        <v>1</v>
      </c>
      <c r="AA97" s="29">
        <f t="shared" si="52"/>
        <v>1</v>
      </c>
      <c r="AB97" s="29">
        <f t="shared" si="43"/>
        <v>4</v>
      </c>
      <c r="AC97" s="21">
        <v>4</v>
      </c>
      <c r="AD97" s="23">
        <v>20</v>
      </c>
      <c r="AE97" s="24">
        <v>20</v>
      </c>
      <c r="AF97" s="24">
        <f t="shared" si="45"/>
        <v>0</v>
      </c>
      <c r="AG97" s="24">
        <f t="shared" si="44"/>
        <v>0</v>
      </c>
      <c r="AH97" s="22">
        <f t="shared" si="39"/>
        <v>1</v>
      </c>
      <c r="AI97" s="22">
        <f t="shared" si="54"/>
        <v>1</v>
      </c>
      <c r="AJ97" s="44">
        <v>4</v>
      </c>
    </row>
    <row r="98" spans="1:36" x14ac:dyDescent="0.2">
      <c r="A98">
        <v>30</v>
      </c>
      <c r="B98" s="1" t="s">
        <v>12</v>
      </c>
      <c r="C98" s="1">
        <v>4</v>
      </c>
      <c r="D98" s="3">
        <v>20</v>
      </c>
      <c r="E98" s="41">
        <v>1</v>
      </c>
      <c r="F98" s="41">
        <v>20</v>
      </c>
      <c r="G98" s="41">
        <v>20</v>
      </c>
      <c r="H98" s="41">
        <v>0</v>
      </c>
      <c r="I98" s="41">
        <f t="shared" si="40"/>
        <v>0</v>
      </c>
      <c r="J98" s="6">
        <f t="shared" si="35"/>
        <v>1</v>
      </c>
      <c r="K98" s="6">
        <f t="shared" si="53"/>
        <v>1</v>
      </c>
      <c r="L98" s="41">
        <v>4</v>
      </c>
      <c r="M98" s="42">
        <v>2</v>
      </c>
      <c r="N98" s="42">
        <v>20</v>
      </c>
      <c r="O98" s="42">
        <v>20</v>
      </c>
      <c r="P98" s="42">
        <f t="shared" si="41"/>
        <v>0</v>
      </c>
      <c r="Q98" s="42">
        <f t="shared" si="47"/>
        <v>0</v>
      </c>
      <c r="R98" s="9">
        <f t="shared" si="36"/>
        <v>1</v>
      </c>
      <c r="S98" s="9">
        <f t="shared" si="51"/>
        <v>1</v>
      </c>
      <c r="T98" s="42">
        <v>4</v>
      </c>
      <c r="U98" s="43">
        <v>3</v>
      </c>
      <c r="V98" s="28">
        <v>20</v>
      </c>
      <c r="W98" s="28">
        <v>20</v>
      </c>
      <c r="X98" s="28">
        <v>0</v>
      </c>
      <c r="Y98" s="28">
        <f t="shared" si="42"/>
        <v>0</v>
      </c>
      <c r="Z98" s="29">
        <f t="shared" si="38"/>
        <v>1</v>
      </c>
      <c r="AA98" s="29">
        <f t="shared" si="52"/>
        <v>1</v>
      </c>
      <c r="AB98" s="29">
        <f t="shared" si="43"/>
        <v>4</v>
      </c>
      <c r="AC98" s="21">
        <v>4</v>
      </c>
      <c r="AD98" s="23">
        <v>20</v>
      </c>
      <c r="AE98" s="24">
        <v>20</v>
      </c>
      <c r="AF98" s="24">
        <f t="shared" si="45"/>
        <v>0</v>
      </c>
      <c r="AG98" s="24">
        <f t="shared" si="44"/>
        <v>0</v>
      </c>
      <c r="AH98" s="22">
        <f t="shared" si="39"/>
        <v>1</v>
      </c>
      <c r="AI98" s="22">
        <f t="shared" si="54"/>
        <v>1</v>
      </c>
      <c r="AJ98" s="44">
        <v>4</v>
      </c>
    </row>
  </sheetData>
  <mergeCells count="4">
    <mergeCell ref="F1:L1"/>
    <mergeCell ref="N1:T1"/>
    <mergeCell ref="V1:AB1"/>
    <mergeCell ref="AD1:AJ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ster</vt:lpstr>
      <vt:lpstr>Diffuse</vt:lpstr>
      <vt:lpstr>Foc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JPB</cp:lastModifiedBy>
  <dcterms:created xsi:type="dcterms:W3CDTF">2015-10-29T14:57:20Z</dcterms:created>
  <dcterms:modified xsi:type="dcterms:W3CDTF">2017-02-14T16:58:18Z</dcterms:modified>
</cp:coreProperties>
</file>